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walterchen/Desktop/PEX39 Collaboration and Manuscript/NCB submission/Post-resubmission/Source data/"/>
    </mc:Choice>
  </mc:AlternateContent>
  <xr:revisionPtr revIDLastSave="0" documentId="13_ncr:1_{DAB51E87-D0F0-E549-BC68-C7BAEA40BC2D}" xr6:coauthVersionLast="47" xr6:coauthVersionMax="47" xr10:uidLastSave="{00000000-0000-0000-0000-000000000000}"/>
  <bookViews>
    <workbookView xWindow="7320" yWindow="2700" windowWidth="27240" windowHeight="16440" xr2:uid="{AEFB193F-850E-8442-8219-E0FC13C6EEA8}"/>
  </bookViews>
  <sheets>
    <sheet name="Fig. 2a" sheetId="2" r:id="rId1"/>
    <sheet name="Fig. 2c plotted data" sheetId="3" r:id="rId2"/>
    <sheet name="Fig. 2c raw intensities" sheetId="4" r:id="rId3"/>
    <sheet name="Fig. 2g" sheetId="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54" i="4" l="1"/>
  <c r="G253" i="4"/>
  <c r="G252" i="4"/>
  <c r="G251" i="4"/>
  <c r="G250" i="4"/>
  <c r="H244" i="4" s="1"/>
  <c r="G249" i="4"/>
  <c r="G248" i="4"/>
  <c r="H248" i="4" s="1"/>
  <c r="H247" i="4"/>
  <c r="G247" i="4"/>
  <c r="G246" i="4"/>
  <c r="H246" i="4" s="1"/>
  <c r="H245" i="4"/>
  <c r="G245" i="4"/>
  <c r="G244" i="4"/>
  <c r="G243" i="4"/>
  <c r="H243" i="4" s="1"/>
  <c r="G242" i="4"/>
  <c r="G241" i="4"/>
  <c r="H235" i="4" s="1"/>
  <c r="G240" i="4"/>
  <c r="G239" i="4"/>
  <c r="G238" i="4"/>
  <c r="G237" i="4"/>
  <c r="H236" i="4"/>
  <c r="G236" i="4"/>
  <c r="G235" i="4"/>
  <c r="G234" i="4"/>
  <c r="H234" i="4" s="1"/>
  <c r="G233" i="4"/>
  <c r="H233" i="4" s="1"/>
  <c r="H232" i="4"/>
  <c r="G232" i="4"/>
  <c r="G231" i="4"/>
  <c r="H231" i="4" s="1"/>
  <c r="G230" i="4"/>
  <c r="G229" i="4"/>
  <c r="G228" i="4"/>
  <c r="G227" i="4"/>
  <c r="G226" i="4"/>
  <c r="H220" i="4" s="1"/>
  <c r="G225" i="4"/>
  <c r="G224" i="4"/>
  <c r="H224" i="4" s="1"/>
  <c r="H223" i="4"/>
  <c r="G223" i="4"/>
  <c r="G222" i="4"/>
  <c r="H222" i="4" s="1"/>
  <c r="H221" i="4"/>
  <c r="G221" i="4"/>
  <c r="G220" i="4"/>
  <c r="G219" i="4"/>
  <c r="H219" i="4" s="1"/>
  <c r="G218" i="4"/>
  <c r="G217" i="4"/>
  <c r="H211" i="4" s="1"/>
  <c r="G216" i="4"/>
  <c r="G215" i="4"/>
  <c r="G214" i="4"/>
  <c r="G213" i="4"/>
  <c r="H212" i="4"/>
  <c r="G212" i="4"/>
  <c r="G211" i="4"/>
  <c r="G210" i="4"/>
  <c r="H210" i="4" s="1"/>
  <c r="G209" i="4"/>
  <c r="H209" i="4" s="1"/>
  <c r="H208" i="4"/>
  <c r="G208" i="4"/>
  <c r="G207" i="4"/>
  <c r="H207" i="4" s="1"/>
  <c r="G206" i="4"/>
  <c r="G205" i="4"/>
  <c r="G204" i="4"/>
  <c r="G203" i="4"/>
  <c r="G202" i="4"/>
  <c r="H196" i="4" s="1"/>
  <c r="G201" i="4"/>
  <c r="G200" i="4"/>
  <c r="H200" i="4" s="1"/>
  <c r="H199" i="4"/>
  <c r="G199" i="4"/>
  <c r="G198" i="4"/>
  <c r="H198" i="4" s="1"/>
  <c r="H197" i="4"/>
  <c r="G197" i="4"/>
  <c r="G196" i="4"/>
  <c r="G195" i="4"/>
  <c r="H195" i="4" s="1"/>
  <c r="G194" i="4"/>
  <c r="G193" i="4"/>
  <c r="H187" i="4" s="1"/>
  <c r="G192" i="4"/>
  <c r="G191" i="4"/>
  <c r="G190" i="4"/>
  <c r="G189" i="4"/>
  <c r="H188" i="4"/>
  <c r="G188" i="4"/>
  <c r="G187" i="4"/>
  <c r="G186" i="4"/>
  <c r="H186" i="4" s="1"/>
  <c r="G185" i="4"/>
  <c r="H185" i="4" s="1"/>
  <c r="H184" i="4"/>
  <c r="G184" i="4"/>
  <c r="G183" i="4"/>
  <c r="H183" i="4" s="1"/>
  <c r="G182" i="4"/>
  <c r="G181" i="4"/>
  <c r="G180" i="4"/>
  <c r="G179" i="4"/>
  <c r="G178" i="4"/>
  <c r="H172" i="4" s="1"/>
  <c r="G177" i="4"/>
  <c r="G176" i="4"/>
  <c r="H176" i="4" s="1"/>
  <c r="H175" i="4"/>
  <c r="G175" i="4"/>
  <c r="G174" i="4"/>
  <c r="H174" i="4" s="1"/>
  <c r="H173" i="4"/>
  <c r="G173" i="4"/>
  <c r="G172" i="4"/>
  <c r="G171" i="4"/>
  <c r="H171" i="4" s="1"/>
  <c r="G170" i="4"/>
  <c r="G169" i="4"/>
  <c r="H163" i="4" s="1"/>
  <c r="G168" i="4"/>
  <c r="G167" i="4"/>
  <c r="G166" i="4"/>
  <c r="G165" i="4"/>
  <c r="H164" i="4"/>
  <c r="G164" i="4"/>
  <c r="G163" i="4"/>
  <c r="G162" i="4"/>
  <c r="H162" i="4" s="1"/>
  <c r="G161" i="4"/>
  <c r="H161" i="4" s="1"/>
  <c r="H160" i="4"/>
  <c r="G160" i="4"/>
  <c r="G159" i="4"/>
  <c r="H159" i="4" s="1"/>
  <c r="G158" i="4"/>
  <c r="G157" i="4"/>
  <c r="G156" i="4"/>
  <c r="G155" i="4"/>
  <c r="G154" i="4"/>
  <c r="H148" i="4" s="1"/>
  <c r="G153" i="4"/>
  <c r="G152" i="4"/>
  <c r="H152" i="4" s="1"/>
  <c r="H151" i="4"/>
  <c r="G151" i="4"/>
  <c r="G150" i="4"/>
  <c r="H150" i="4" s="1"/>
  <c r="H149" i="4"/>
  <c r="G149" i="4"/>
  <c r="G148" i="4"/>
  <c r="G147" i="4"/>
  <c r="H147" i="4" s="1"/>
  <c r="G146" i="4"/>
  <c r="G145" i="4"/>
  <c r="H139" i="4" s="1"/>
  <c r="G144" i="4"/>
  <c r="G143" i="4"/>
  <c r="G142" i="4"/>
  <c r="G141" i="4"/>
  <c r="H140" i="4"/>
  <c r="G140" i="4"/>
  <c r="G139" i="4"/>
  <c r="G138" i="4"/>
  <c r="H138" i="4" s="1"/>
  <c r="G137" i="4"/>
  <c r="H137" i="4" s="1"/>
  <c r="H136" i="4"/>
  <c r="G136" i="4"/>
  <c r="G135" i="4"/>
  <c r="H135" i="4" s="1"/>
  <c r="G134" i="4"/>
  <c r="G133" i="4"/>
  <c r="G132" i="4"/>
  <c r="G131" i="4"/>
  <c r="G130" i="4"/>
  <c r="H124" i="4" s="1"/>
  <c r="G129" i="4"/>
  <c r="G128" i="4"/>
  <c r="H128" i="4" s="1"/>
  <c r="H127" i="4"/>
  <c r="G127" i="4"/>
  <c r="G126" i="4"/>
  <c r="H126" i="4" s="1"/>
  <c r="H125" i="4"/>
  <c r="G125" i="4"/>
  <c r="G124" i="4"/>
  <c r="G123" i="4"/>
  <c r="H123" i="4" s="1"/>
  <c r="G122" i="4"/>
  <c r="G121" i="4"/>
  <c r="H115" i="4" s="1"/>
  <c r="G120" i="4"/>
  <c r="G119" i="4"/>
  <c r="G118" i="4"/>
  <c r="G117" i="4"/>
  <c r="H116" i="4"/>
  <c r="G116" i="4"/>
  <c r="G115" i="4"/>
  <c r="G114" i="4"/>
  <c r="H114" i="4" s="1"/>
  <c r="G113" i="4"/>
  <c r="H113" i="4" s="1"/>
  <c r="H112" i="4"/>
  <c r="G112" i="4"/>
  <c r="G111" i="4"/>
  <c r="H111" i="4" s="1"/>
  <c r="G110" i="4"/>
  <c r="G109" i="4"/>
  <c r="G108" i="4"/>
  <c r="G107" i="4"/>
  <c r="G106" i="4"/>
  <c r="H100" i="4" s="1"/>
  <c r="G105" i="4"/>
  <c r="G104" i="4"/>
  <c r="H104" i="4" s="1"/>
  <c r="H103" i="4"/>
  <c r="G103" i="4"/>
  <c r="G102" i="4"/>
  <c r="H102" i="4" s="1"/>
  <c r="H101" i="4"/>
  <c r="G101" i="4"/>
  <c r="G100" i="4"/>
  <c r="G99" i="4"/>
  <c r="H99" i="4" s="1"/>
  <c r="G98" i="4"/>
  <c r="G97" i="4"/>
  <c r="H91" i="4" s="1"/>
  <c r="G96" i="4"/>
  <c r="G95" i="4"/>
  <c r="G94" i="4"/>
  <c r="G93" i="4"/>
  <c r="H92" i="4"/>
  <c r="G92" i="4"/>
  <c r="G91" i="4"/>
  <c r="G90" i="4"/>
  <c r="H90" i="4" s="1"/>
  <c r="G89" i="4"/>
  <c r="H89" i="4" s="1"/>
  <c r="H88" i="4"/>
  <c r="G88" i="4"/>
  <c r="G87" i="4"/>
  <c r="H87" i="4" s="1"/>
  <c r="G86" i="4"/>
  <c r="G85" i="4"/>
  <c r="G84" i="4"/>
  <c r="G83" i="4"/>
  <c r="G82" i="4"/>
  <c r="H76" i="4" s="1"/>
  <c r="G81" i="4"/>
  <c r="G80" i="4"/>
  <c r="H80" i="4" s="1"/>
  <c r="H79" i="4"/>
  <c r="G79" i="4"/>
  <c r="G78" i="4"/>
  <c r="H78" i="4" s="1"/>
  <c r="H77" i="4"/>
  <c r="G77" i="4"/>
  <c r="G76" i="4"/>
  <c r="G75" i="4"/>
  <c r="H75" i="4" s="1"/>
  <c r="G74" i="4"/>
  <c r="G73" i="4"/>
  <c r="H67" i="4" s="1"/>
  <c r="G72" i="4"/>
  <c r="G71" i="4"/>
  <c r="G70" i="4"/>
  <c r="G69" i="4"/>
  <c r="H68" i="4"/>
  <c r="G68" i="4"/>
  <c r="G67" i="4"/>
  <c r="G66" i="4"/>
  <c r="H66" i="4" s="1"/>
  <c r="G65" i="4"/>
  <c r="H65" i="4" s="1"/>
  <c r="H64" i="4"/>
  <c r="G64" i="4"/>
  <c r="G63" i="4"/>
  <c r="H63" i="4" s="1"/>
  <c r="G62" i="4"/>
  <c r="G61" i="4"/>
  <c r="G60" i="4"/>
  <c r="G59" i="4"/>
  <c r="G58" i="4"/>
  <c r="H52" i="4" s="1"/>
  <c r="G57" i="4"/>
  <c r="G56" i="4"/>
  <c r="H56" i="4" s="1"/>
  <c r="H55" i="4"/>
  <c r="G55" i="4"/>
  <c r="G54" i="4"/>
  <c r="H54" i="4" s="1"/>
  <c r="H53" i="4"/>
  <c r="G53" i="4"/>
  <c r="G52" i="4"/>
  <c r="G51" i="4"/>
  <c r="H51" i="4" s="1"/>
  <c r="G50" i="4"/>
  <c r="G49" i="4"/>
  <c r="H43" i="4" s="1"/>
  <c r="G48" i="4"/>
  <c r="G47" i="4"/>
  <c r="G46" i="4"/>
  <c r="G45" i="4"/>
  <c r="H44" i="4"/>
  <c r="G44" i="4"/>
  <c r="G43" i="4"/>
  <c r="G42" i="4"/>
  <c r="H42" i="4" s="1"/>
  <c r="G41" i="4"/>
  <c r="H41" i="4" s="1"/>
  <c r="H40" i="4"/>
  <c r="G40" i="4"/>
  <c r="G39" i="4"/>
  <c r="H39" i="4" s="1"/>
  <c r="G38" i="4"/>
  <c r="G37" i="4"/>
  <c r="G36" i="4"/>
  <c r="G35" i="4"/>
  <c r="G34" i="4"/>
  <c r="G33" i="4"/>
  <c r="G32" i="4"/>
  <c r="H32" i="4" s="1"/>
  <c r="H31" i="4"/>
  <c r="G31" i="4"/>
  <c r="G30" i="4"/>
  <c r="H30" i="4" s="1"/>
  <c r="H29" i="4"/>
  <c r="G29" i="4"/>
  <c r="G28" i="4"/>
  <c r="H28" i="4" s="1"/>
  <c r="G27" i="4"/>
  <c r="H27" i="4" s="1"/>
  <c r="G26" i="4"/>
  <c r="G25" i="4"/>
  <c r="G24" i="4"/>
  <c r="G23" i="4"/>
  <c r="G22" i="4"/>
  <c r="G21" i="4"/>
  <c r="H20" i="4"/>
  <c r="G20" i="4"/>
  <c r="G19" i="4"/>
  <c r="H19" i="4" s="1"/>
  <c r="G18" i="4"/>
  <c r="H18" i="4" s="1"/>
  <c r="G17" i="4"/>
  <c r="H17" i="4" s="1"/>
  <c r="H16" i="4"/>
  <c r="G16" i="4"/>
  <c r="G15" i="4"/>
  <c r="H15" i="4" s="1"/>
  <c r="G14" i="4"/>
  <c r="G13" i="4"/>
  <c r="G12" i="4"/>
  <c r="G11" i="4"/>
  <c r="G10" i="4"/>
  <c r="G9" i="4"/>
  <c r="G8" i="4"/>
  <c r="H8" i="4" s="1"/>
  <c r="H7" i="4"/>
  <c r="G7" i="4"/>
  <c r="G6" i="4"/>
  <c r="H6" i="4" s="1"/>
  <c r="H5" i="4"/>
  <c r="G5" i="4"/>
  <c r="G4" i="4"/>
  <c r="H4" i="4" s="1"/>
  <c r="G3" i="4"/>
  <c r="H3" i="4" s="1"/>
  <c r="G27" i="3"/>
  <c r="G22" i="3"/>
  <c r="F75" i="2"/>
  <c r="F73" i="2"/>
  <c r="E73" i="2"/>
  <c r="D73" i="2"/>
  <c r="B71" i="2"/>
  <c r="B69" i="2"/>
  <c r="F63" i="2"/>
  <c r="F61" i="2"/>
  <c r="E61" i="2"/>
  <c r="D61" i="2"/>
  <c r="H53" i="2"/>
  <c r="B79" i="2" s="1"/>
  <c r="F53" i="2"/>
  <c r="F79" i="2" s="1"/>
  <c r="E53" i="2"/>
  <c r="E79" i="2" s="1"/>
  <c r="D53" i="2"/>
  <c r="D79" i="2" s="1"/>
  <c r="C53" i="2"/>
  <c r="C79" i="2" s="1"/>
  <c r="B53" i="2"/>
  <c r="F52" i="2"/>
  <c r="E52" i="2"/>
  <c r="D52" i="2"/>
  <c r="C52" i="2"/>
  <c r="B52" i="2"/>
  <c r="H52" i="2" s="1"/>
  <c r="H51" i="2"/>
  <c r="F51" i="2"/>
  <c r="F77" i="2" s="1"/>
  <c r="E51" i="2"/>
  <c r="E77" i="2" s="1"/>
  <c r="D51" i="2"/>
  <c r="D77" i="2" s="1"/>
  <c r="C51" i="2"/>
  <c r="C77" i="2" s="1"/>
  <c r="B51" i="2"/>
  <c r="B77" i="2" s="1"/>
  <c r="F50" i="2"/>
  <c r="E50" i="2"/>
  <c r="D50" i="2"/>
  <c r="C50" i="2"/>
  <c r="B50" i="2"/>
  <c r="H50" i="2" s="1"/>
  <c r="H49" i="2"/>
  <c r="F49" i="2"/>
  <c r="E49" i="2"/>
  <c r="E75" i="2" s="1"/>
  <c r="D49" i="2"/>
  <c r="D75" i="2" s="1"/>
  <c r="C49" i="2"/>
  <c r="C75" i="2" s="1"/>
  <c r="B49" i="2"/>
  <c r="B75" i="2" s="1"/>
  <c r="F48" i="2"/>
  <c r="E48" i="2"/>
  <c r="D48" i="2"/>
  <c r="C48" i="2"/>
  <c r="B48" i="2"/>
  <c r="H48" i="2" s="1"/>
  <c r="H47" i="2"/>
  <c r="F47" i="2"/>
  <c r="E47" i="2"/>
  <c r="D47" i="2"/>
  <c r="C47" i="2"/>
  <c r="C73" i="2" s="1"/>
  <c r="B47" i="2"/>
  <c r="B73" i="2" s="1"/>
  <c r="F46" i="2"/>
  <c r="E46" i="2"/>
  <c r="D46" i="2"/>
  <c r="C46" i="2"/>
  <c r="B46" i="2"/>
  <c r="H46" i="2" s="1"/>
  <c r="H45" i="2"/>
  <c r="F45" i="2"/>
  <c r="F71" i="2" s="1"/>
  <c r="E45" i="2"/>
  <c r="E71" i="2" s="1"/>
  <c r="D45" i="2"/>
  <c r="D71" i="2" s="1"/>
  <c r="C45" i="2"/>
  <c r="C71" i="2" s="1"/>
  <c r="B45" i="2"/>
  <c r="F44" i="2"/>
  <c r="E44" i="2"/>
  <c r="D44" i="2"/>
  <c r="C44" i="2"/>
  <c r="B44" i="2"/>
  <c r="H44" i="2" s="1"/>
  <c r="F70" i="2" s="1"/>
  <c r="H43" i="2"/>
  <c r="F43" i="2"/>
  <c r="F69" i="2" s="1"/>
  <c r="E43" i="2"/>
  <c r="E69" i="2" s="1"/>
  <c r="D43" i="2"/>
  <c r="D69" i="2" s="1"/>
  <c r="C43" i="2"/>
  <c r="C69" i="2" s="1"/>
  <c r="B43" i="2"/>
  <c r="F42" i="2"/>
  <c r="E42" i="2"/>
  <c r="D42" i="2"/>
  <c r="C42" i="2"/>
  <c r="B42" i="2"/>
  <c r="H42" i="2" s="1"/>
  <c r="H41" i="2"/>
  <c r="B67" i="2" s="1"/>
  <c r="F41" i="2"/>
  <c r="F67" i="2" s="1"/>
  <c r="E41" i="2"/>
  <c r="E67" i="2" s="1"/>
  <c r="D41" i="2"/>
  <c r="D67" i="2" s="1"/>
  <c r="C41" i="2"/>
  <c r="C67" i="2" s="1"/>
  <c r="B41" i="2"/>
  <c r="F40" i="2"/>
  <c r="E40" i="2"/>
  <c r="D40" i="2"/>
  <c r="C40" i="2"/>
  <c r="B40" i="2"/>
  <c r="H40" i="2" s="1"/>
  <c r="H39" i="2"/>
  <c r="F39" i="2"/>
  <c r="F65" i="2" s="1"/>
  <c r="E39" i="2"/>
  <c r="E65" i="2" s="1"/>
  <c r="D39" i="2"/>
  <c r="D65" i="2" s="1"/>
  <c r="C39" i="2"/>
  <c r="C65" i="2" s="1"/>
  <c r="B39" i="2"/>
  <c r="B65" i="2" s="1"/>
  <c r="F38" i="2"/>
  <c r="E38" i="2"/>
  <c r="D38" i="2"/>
  <c r="C38" i="2"/>
  <c r="B38" i="2"/>
  <c r="H38" i="2" s="1"/>
  <c r="H37" i="2"/>
  <c r="F37" i="2"/>
  <c r="E37" i="2"/>
  <c r="E63" i="2" s="1"/>
  <c r="D37" i="2"/>
  <c r="D63" i="2" s="1"/>
  <c r="C37" i="2"/>
  <c r="C63" i="2" s="1"/>
  <c r="B37" i="2"/>
  <c r="B63" i="2" s="1"/>
  <c r="F36" i="2"/>
  <c r="E36" i="2"/>
  <c r="D36" i="2"/>
  <c r="C36" i="2"/>
  <c r="B36" i="2"/>
  <c r="H36" i="2" s="1"/>
  <c r="H35" i="2"/>
  <c r="F35" i="2"/>
  <c r="E35" i="2"/>
  <c r="D35" i="2"/>
  <c r="C35" i="2"/>
  <c r="C61" i="2" s="1"/>
  <c r="B35" i="2"/>
  <c r="B61" i="2" s="1"/>
  <c r="F34" i="2"/>
  <c r="E34" i="2"/>
  <c r="D34" i="2"/>
  <c r="C34" i="2"/>
  <c r="B34" i="2"/>
  <c r="H34" i="2" s="1"/>
  <c r="C60" i="2" l="1"/>
  <c r="E60" i="2"/>
  <c r="F68" i="2"/>
  <c r="D68" i="2"/>
  <c r="E68" i="2"/>
  <c r="D72" i="2"/>
  <c r="D70" i="2"/>
  <c r="E72" i="2"/>
  <c r="F60" i="2"/>
  <c r="F66" i="2"/>
  <c r="D66" i="2"/>
  <c r="C66" i="2"/>
  <c r="E66" i="2"/>
  <c r="C64" i="2"/>
  <c r="F64" i="2"/>
  <c r="B64" i="2"/>
  <c r="D64" i="2"/>
  <c r="E64" i="2"/>
  <c r="E70" i="2"/>
  <c r="F72" i="2"/>
  <c r="D60" i="2"/>
  <c r="D78" i="2"/>
  <c r="E78" i="2"/>
  <c r="C78" i="2"/>
  <c r="F78" i="2"/>
  <c r="B76" i="2"/>
  <c r="C76" i="2"/>
  <c r="F76" i="2"/>
  <c r="E76" i="2"/>
  <c r="D76" i="2"/>
  <c r="E74" i="2"/>
  <c r="D74" i="2"/>
  <c r="F74" i="2"/>
  <c r="B74" i="2"/>
  <c r="C74" i="2"/>
  <c r="C72" i="2"/>
  <c r="C70" i="2"/>
  <c r="C68" i="2"/>
  <c r="F62" i="2"/>
  <c r="E62" i="2"/>
  <c r="D62" i="2"/>
  <c r="C62" i="2"/>
  <c r="B62" i="2"/>
  <c r="B66" i="2"/>
  <c r="B78" i="2"/>
  <c r="B60" i="2"/>
  <c r="B70" i="2"/>
  <c r="B72" i="2"/>
  <c r="B68" i="2"/>
  <c r="E88" i="2" l="1"/>
  <c r="E98" i="2"/>
  <c r="C98" i="2"/>
  <c r="C88" i="2"/>
  <c r="B95" i="2"/>
  <c r="B85" i="2"/>
  <c r="D95" i="2"/>
  <c r="D85" i="2"/>
  <c r="F98" i="2"/>
  <c r="F88" i="2"/>
  <c r="D98" i="2"/>
  <c r="D88" i="2"/>
  <c r="E99" i="2"/>
  <c r="E89" i="2"/>
  <c r="C99" i="2"/>
  <c r="C89" i="2"/>
  <c r="F97" i="2"/>
  <c r="F87" i="2"/>
  <c r="B88" i="2"/>
  <c r="B98" i="2"/>
  <c r="F85" i="2"/>
  <c r="F95" i="2"/>
  <c r="E96" i="2"/>
  <c r="E86" i="2"/>
  <c r="D86" i="2"/>
  <c r="D96" i="2"/>
  <c r="B86" i="2"/>
  <c r="B96" i="2"/>
  <c r="B89" i="2"/>
  <c r="B99" i="2"/>
  <c r="C86" i="2"/>
  <c r="C96" i="2"/>
  <c r="E95" i="2"/>
  <c r="E85" i="2"/>
  <c r="D89" i="2"/>
  <c r="D99" i="2"/>
  <c r="E87" i="2"/>
  <c r="E97" i="2"/>
  <c r="F99" i="2"/>
  <c r="F89" i="2"/>
  <c r="D97" i="2"/>
  <c r="D87" i="2"/>
  <c r="F96" i="2"/>
  <c r="F86" i="2"/>
  <c r="C97" i="2"/>
  <c r="C87" i="2"/>
  <c r="B97" i="2"/>
  <c r="B87" i="2"/>
  <c r="C85" i="2"/>
  <c r="C95" i="2"/>
</calcChain>
</file>

<file path=xl/sharedStrings.xml><?xml version="1.0" encoding="utf-8"?>
<sst xmlns="http://schemas.openxmlformats.org/spreadsheetml/2006/main" count="1022" uniqueCount="86">
  <si>
    <t>Mature PHYH / precursor PHYH (relative to control)</t>
  </si>
  <si>
    <t>Control</t>
  </si>
  <si>
    <r>
      <t>HsPEX39</t>
    </r>
    <r>
      <rPr>
        <sz val="11"/>
        <color theme="1"/>
        <rFont val="ArialMT"/>
      </rPr>
      <t>-KO</t>
    </r>
  </si>
  <si>
    <t>CAKI-2</t>
  </si>
  <si>
    <t>Replicate 1</t>
  </si>
  <si>
    <t>Replicate 2</t>
  </si>
  <si>
    <t>Replicate 3</t>
  </si>
  <si>
    <t>NCI-H1792</t>
  </si>
  <si>
    <t>SEM</t>
  </si>
  <si>
    <t>Mean</t>
  </si>
  <si>
    <t>Statistics (calculated using GraphPad Prism) for mature PHYH / precursor PHYH (relative to control)</t>
  </si>
  <si>
    <t>    P value</t>
  </si>
  <si>
    <t>    Significantly different (P &lt; 0.05)?</t>
  </si>
  <si>
    <t>Yes</t>
  </si>
  <si>
    <t>    One- or two-tailed P value?</t>
  </si>
  <si>
    <t>Two-tailed</t>
  </si>
  <si>
    <r>
      <t xml:space="preserve">Unpaired t test (CAKI-2, control vs </t>
    </r>
    <r>
      <rPr>
        <i/>
        <sz val="11"/>
        <rFont val="Arial"/>
        <family val="2"/>
      </rPr>
      <t>HsPEX39</t>
    </r>
    <r>
      <rPr>
        <sz val="11"/>
        <rFont val="Arial"/>
        <family val="2"/>
      </rPr>
      <t>-KO)</t>
    </r>
  </si>
  <si>
    <r>
      <t xml:space="preserve">Unpaired t test (NCI-H1792, control vs </t>
    </r>
    <r>
      <rPr>
        <i/>
        <sz val="11"/>
        <rFont val="Arial"/>
        <family val="2"/>
      </rPr>
      <t>HsPEX39</t>
    </r>
    <r>
      <rPr>
        <sz val="11"/>
        <rFont val="Arial"/>
        <family val="2"/>
      </rPr>
      <t>-KO)</t>
    </r>
  </si>
  <si>
    <t>Measured raw OD600 value</t>
  </si>
  <si>
    <t>time [h]</t>
  </si>
  <si>
    <t>Wild-type_R1</t>
  </si>
  <si>
    <t>Wild-type_R2</t>
  </si>
  <si>
    <t>Wild-type_R3</t>
  </si>
  <si>
    <t>Wild-type_R4</t>
  </si>
  <si>
    <t>Dilution factor</t>
  </si>
  <si>
    <r>
      <rPr>
        <i/>
        <sz val="11"/>
        <color theme="1"/>
        <rFont val="Arial"/>
        <family val="2"/>
      </rPr>
      <t>Scpex39Δ</t>
    </r>
    <r>
      <rPr>
        <sz val="11"/>
        <color theme="1"/>
        <rFont val="Arial"/>
        <family val="2"/>
      </rPr>
      <t xml:space="preserve"> + pPEX39_R1</t>
    </r>
  </si>
  <si>
    <r>
      <rPr>
        <i/>
        <sz val="11"/>
        <color theme="1"/>
        <rFont val="Arial"/>
        <family val="2"/>
      </rPr>
      <t>Scpex39Δ</t>
    </r>
    <r>
      <rPr>
        <sz val="11"/>
        <color theme="1"/>
        <rFont val="Arial"/>
        <family val="2"/>
      </rPr>
      <t xml:space="preserve"> + pPEX39_R2</t>
    </r>
  </si>
  <si>
    <r>
      <rPr>
        <i/>
        <sz val="11"/>
        <color theme="1"/>
        <rFont val="Arial"/>
        <family val="2"/>
      </rPr>
      <t>Scpex39Δ</t>
    </r>
    <r>
      <rPr>
        <sz val="11"/>
        <color theme="1"/>
        <rFont val="Arial"/>
        <family val="2"/>
      </rPr>
      <t xml:space="preserve"> + pPEX39_R3</t>
    </r>
  </si>
  <si>
    <r>
      <rPr>
        <i/>
        <sz val="11"/>
        <color theme="1"/>
        <rFont val="Arial"/>
        <family val="2"/>
      </rPr>
      <t>Scpex39Δ</t>
    </r>
    <r>
      <rPr>
        <sz val="11"/>
        <color theme="1"/>
        <rFont val="Arial"/>
        <family val="2"/>
      </rPr>
      <t xml:space="preserve"> + pPEX39_R4</t>
    </r>
  </si>
  <si>
    <r>
      <rPr>
        <i/>
        <sz val="11"/>
        <color theme="1"/>
        <rFont val="Arial"/>
        <family val="2"/>
      </rPr>
      <t>Scpex39Δ</t>
    </r>
    <r>
      <rPr>
        <sz val="11"/>
        <color theme="1"/>
        <rFont val="Arial"/>
        <family val="2"/>
      </rPr>
      <t>_R1</t>
    </r>
  </si>
  <si>
    <r>
      <rPr>
        <i/>
        <sz val="11"/>
        <color theme="1"/>
        <rFont val="Arial"/>
        <family val="2"/>
      </rPr>
      <t>Scpex39Δ</t>
    </r>
    <r>
      <rPr>
        <sz val="11"/>
        <color theme="1"/>
        <rFont val="Arial"/>
        <family val="2"/>
      </rPr>
      <t>_R2</t>
    </r>
  </si>
  <si>
    <r>
      <rPr>
        <i/>
        <sz val="11"/>
        <color theme="1"/>
        <rFont val="Arial"/>
        <family val="2"/>
      </rPr>
      <t>Scpex39Δ</t>
    </r>
    <r>
      <rPr>
        <sz val="11"/>
        <color theme="1"/>
        <rFont val="Arial"/>
        <family val="2"/>
      </rPr>
      <t>_R3</t>
    </r>
  </si>
  <si>
    <r>
      <rPr>
        <i/>
        <sz val="11"/>
        <color theme="1"/>
        <rFont val="Arial"/>
        <family val="2"/>
      </rPr>
      <t>Scpex39Δ</t>
    </r>
    <r>
      <rPr>
        <sz val="11"/>
        <color theme="1"/>
        <rFont val="Arial"/>
        <family val="2"/>
      </rPr>
      <t>_R4</t>
    </r>
  </si>
  <si>
    <r>
      <rPr>
        <i/>
        <sz val="11"/>
        <color theme="1"/>
        <rFont val="Arial"/>
        <family val="2"/>
      </rPr>
      <t>Scpex39Δ</t>
    </r>
    <r>
      <rPr>
        <sz val="11"/>
        <color theme="1"/>
        <rFont val="Arial"/>
        <family val="2"/>
      </rPr>
      <t xml:space="preserve"> + pPEX39_OE_R1</t>
    </r>
  </si>
  <si>
    <r>
      <rPr>
        <i/>
        <sz val="11"/>
        <color theme="1"/>
        <rFont val="Arial"/>
        <family val="2"/>
      </rPr>
      <t>Scpex39Δ</t>
    </r>
    <r>
      <rPr>
        <sz val="11"/>
        <color theme="1"/>
        <rFont val="Arial"/>
        <family val="2"/>
      </rPr>
      <t xml:space="preserve"> + pPEX39_OE_R2</t>
    </r>
  </si>
  <si>
    <r>
      <rPr>
        <i/>
        <sz val="11"/>
        <color theme="1"/>
        <rFont val="Arial"/>
        <family val="2"/>
      </rPr>
      <t>Scpex39Δ</t>
    </r>
    <r>
      <rPr>
        <sz val="11"/>
        <color theme="1"/>
        <rFont val="Arial"/>
        <family val="2"/>
      </rPr>
      <t xml:space="preserve"> + pPEX39_OE_R3</t>
    </r>
  </si>
  <si>
    <r>
      <rPr>
        <i/>
        <sz val="11"/>
        <color theme="1"/>
        <rFont val="Arial"/>
        <family val="2"/>
      </rPr>
      <t>Scpex39Δ</t>
    </r>
    <r>
      <rPr>
        <sz val="11"/>
        <color theme="1"/>
        <rFont val="Arial"/>
        <family val="2"/>
      </rPr>
      <t xml:space="preserve"> + pPEX39_OE_R4</t>
    </r>
  </si>
  <si>
    <r>
      <rPr>
        <i/>
        <sz val="11"/>
        <color theme="1"/>
        <rFont val="Arial"/>
        <family val="2"/>
      </rPr>
      <t>Scpex39Δ</t>
    </r>
    <r>
      <rPr>
        <sz val="11"/>
        <color theme="1"/>
        <rFont val="Arial"/>
        <family val="2"/>
      </rPr>
      <t xml:space="preserve"> + pPEX39(4A)_R1</t>
    </r>
  </si>
  <si>
    <r>
      <rPr>
        <i/>
        <sz val="11"/>
        <color theme="1"/>
        <rFont val="Arial"/>
        <family val="2"/>
      </rPr>
      <t>Scpex39Δ</t>
    </r>
    <r>
      <rPr>
        <sz val="11"/>
        <color theme="1"/>
        <rFont val="Arial"/>
        <family val="2"/>
      </rPr>
      <t xml:space="preserve"> + pPEX39(4A)_R2</t>
    </r>
  </si>
  <si>
    <r>
      <rPr>
        <i/>
        <sz val="11"/>
        <color theme="1"/>
        <rFont val="Arial"/>
        <family val="2"/>
      </rPr>
      <t>Scpex39Δ</t>
    </r>
    <r>
      <rPr>
        <sz val="11"/>
        <color theme="1"/>
        <rFont val="Arial"/>
        <family val="2"/>
      </rPr>
      <t xml:space="preserve"> + pPEX39(4A)_R3</t>
    </r>
  </si>
  <si>
    <r>
      <rPr>
        <i/>
        <sz val="11"/>
        <color theme="1"/>
        <rFont val="Arial"/>
        <family val="2"/>
      </rPr>
      <t>Scpex39Δ</t>
    </r>
    <r>
      <rPr>
        <sz val="11"/>
        <color theme="1"/>
        <rFont val="Arial"/>
        <family val="2"/>
      </rPr>
      <t xml:space="preserve"> + pPEX39(4A)_R4</t>
    </r>
  </si>
  <si>
    <t>OD600 multiplied by dilution factor</t>
  </si>
  <si>
    <t>off-set to starting OD600 of 0.1</t>
  </si>
  <si>
    <t>OD600 plus off-set to starting OD600 of 0.1</t>
  </si>
  <si>
    <t>Wild-type</t>
  </si>
  <si>
    <r>
      <rPr>
        <i/>
        <sz val="11"/>
        <color theme="1"/>
        <rFont val="Arial"/>
        <family val="2"/>
      </rPr>
      <t>Scpex39Δ</t>
    </r>
    <r>
      <rPr>
        <sz val="11"/>
        <color theme="1"/>
        <rFont val="Arial"/>
        <family val="2"/>
      </rPr>
      <t xml:space="preserve"> + pPEX39</t>
    </r>
  </si>
  <si>
    <t>Scpex39Δ</t>
  </si>
  <si>
    <r>
      <rPr>
        <i/>
        <sz val="11"/>
        <color theme="1"/>
        <rFont val="Arial"/>
        <family val="2"/>
      </rPr>
      <t>Scpex39Δ</t>
    </r>
    <r>
      <rPr>
        <sz val="11"/>
        <color theme="1"/>
        <rFont val="Arial"/>
        <family val="2"/>
      </rPr>
      <t xml:space="preserve"> + pPEX39_OE</t>
    </r>
  </si>
  <si>
    <r>
      <rPr>
        <i/>
        <sz val="11"/>
        <color theme="1"/>
        <rFont val="Arial"/>
        <family val="2"/>
      </rPr>
      <t>Scpex39Δ</t>
    </r>
    <r>
      <rPr>
        <sz val="11"/>
        <color theme="1"/>
        <rFont val="Arial"/>
        <family val="2"/>
      </rPr>
      <t xml:space="preserve"> + pPEX39(4A)</t>
    </r>
  </si>
  <si>
    <t>Same data used for Fig. 2a, 3e, 5e but with different yeast strains presented.</t>
  </si>
  <si>
    <t>Mean (calculated using Microsoft Excel)</t>
  </si>
  <si>
    <t>Standard deviation (calculated using Microsoft Excel)</t>
  </si>
  <si>
    <t>antibody</t>
  </si>
  <si>
    <t>strain</t>
  </si>
  <si>
    <t>R1 organelles</t>
  </si>
  <si>
    <t>R2 organelles</t>
  </si>
  <si>
    <t>R3 organelles</t>
  </si>
  <si>
    <t>R1 cytosolic</t>
  </si>
  <si>
    <t>R2 cytosolic</t>
  </si>
  <si>
    <t>R3 cytosolic</t>
  </si>
  <si>
    <t>Pot1</t>
  </si>
  <si>
    <t>Gpd1</t>
  </si>
  <si>
    <t>Cta1</t>
  </si>
  <si>
    <t>Pex3</t>
  </si>
  <si>
    <t>nan</t>
  </si>
  <si>
    <t>Porin</t>
  </si>
  <si>
    <t>Pgk1</t>
  </si>
  <si>
    <t>Dpm1</t>
  </si>
  <si>
    <r>
      <t xml:space="preserve">Statistics (calculated using Microsoft Excel) for relative amounts of Pot1 and Gpd1 in organellar fractions of Wild-type and </t>
    </r>
    <r>
      <rPr>
        <b/>
        <i/>
        <sz val="11"/>
        <color theme="1"/>
        <rFont val="Arial"/>
        <family val="2"/>
      </rPr>
      <t>Scpex39Δ</t>
    </r>
    <r>
      <rPr>
        <b/>
        <sz val="11"/>
        <color theme="1"/>
        <rFont val="Arial"/>
        <family val="2"/>
      </rPr>
      <t xml:space="preserve"> cells</t>
    </r>
  </si>
  <si>
    <r>
      <t xml:space="preserve">Unpaired t-test (Wild-type vs </t>
    </r>
    <r>
      <rPr>
        <i/>
        <sz val="11"/>
        <rFont val="Arial"/>
        <family val="2"/>
      </rPr>
      <t>Scpex39Δ</t>
    </r>
    <r>
      <rPr>
        <sz val="11"/>
        <rFont val="Arial"/>
        <family val="2"/>
      </rPr>
      <t>)</t>
    </r>
  </si>
  <si>
    <t>    P value (two-tailed)</t>
  </si>
  <si>
    <t xml:space="preserve">Raw intensities were measured using ImageJ and are listed in column E. Measured raw intensities were inverted by calculating 255 - measured raw intensity resulting in inverted raw intensities (column G). Inverted raw intensities of band signals were subtracted by background signals, resulting in Net values (column H). Net values were used for calculating the fraction of S and OP of their summed intensity for each replicate (see sheet "Fig. 2c plotted data"). </t>
  </si>
  <si>
    <t>sample</t>
  </si>
  <si>
    <t>kind</t>
  </si>
  <si>
    <t>measured raw intensities</t>
  </si>
  <si>
    <t>replicate</t>
  </si>
  <si>
    <t>inverted raw intensities</t>
  </si>
  <si>
    <t>net value</t>
  </si>
  <si>
    <t>PNS</t>
  </si>
  <si>
    <t>band</t>
  </si>
  <si>
    <t>S</t>
  </si>
  <si>
    <t>OP</t>
  </si>
  <si>
    <t>background</t>
  </si>
  <si>
    <t>mean organelles (calculated using Microsoft Excel)</t>
  </si>
  <si>
    <t>mean cytosolic (calculated using Microsoft Excel)</t>
  </si>
  <si>
    <t>SEM organelles (calculated using Microsoft Exc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
  </numFmts>
  <fonts count="15">
    <font>
      <sz val="11"/>
      <color theme="1"/>
      <name val="ArialMT"/>
      <family val="2"/>
    </font>
    <font>
      <b/>
      <sz val="11"/>
      <color theme="1"/>
      <name val="ArialMT"/>
    </font>
    <font>
      <i/>
      <sz val="11"/>
      <color theme="1"/>
      <name val="ArialMT"/>
    </font>
    <font>
      <sz val="11"/>
      <color theme="1"/>
      <name val="ArialMT"/>
    </font>
    <font>
      <sz val="11"/>
      <name val="Arial"/>
      <family val="2"/>
    </font>
    <font>
      <i/>
      <sz val="11"/>
      <name val="Arial"/>
      <family val="2"/>
    </font>
    <font>
      <sz val="11"/>
      <color theme="1"/>
      <name val="Aptos Narrow"/>
      <family val="2"/>
      <scheme val="minor"/>
    </font>
    <font>
      <b/>
      <sz val="14"/>
      <color theme="1"/>
      <name val="Arial"/>
      <family val="2"/>
    </font>
    <font>
      <sz val="11"/>
      <color theme="1"/>
      <name val="Arial"/>
      <family val="2"/>
    </font>
    <font>
      <sz val="11"/>
      <color rgb="FFFF0000"/>
      <name val="Arial"/>
      <family val="2"/>
    </font>
    <font>
      <i/>
      <sz val="11"/>
      <color theme="1"/>
      <name val="Arial"/>
      <family val="2"/>
    </font>
    <font>
      <sz val="11"/>
      <color theme="9" tint="-0.249977111117893"/>
      <name val="Arial"/>
      <family val="2"/>
    </font>
    <font>
      <sz val="11"/>
      <color theme="1"/>
      <name val="ArialMT"/>
      <family val="2"/>
    </font>
    <font>
      <b/>
      <sz val="11"/>
      <color theme="1"/>
      <name val="Arial"/>
      <family val="2"/>
    </font>
    <font>
      <b/>
      <i/>
      <sz val="11"/>
      <color theme="1"/>
      <name val="Arial"/>
      <family val="2"/>
    </font>
  </fonts>
  <fills count="3">
    <fill>
      <patternFill patternType="none"/>
    </fill>
    <fill>
      <patternFill patternType="gray125"/>
    </fill>
    <fill>
      <patternFill patternType="solid">
        <fgColor theme="7" tint="0.79998168889431442"/>
        <bgColor indexed="64"/>
      </patternFill>
    </fill>
  </fills>
  <borders count="19">
    <border>
      <left/>
      <right/>
      <top/>
      <bottom/>
      <diagonal/>
    </border>
    <border>
      <left style="medium">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thin">
        <color indexed="64"/>
      </top>
      <bottom/>
      <diagonal/>
    </border>
    <border>
      <left style="medium">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s>
  <cellStyleXfs count="3">
    <xf numFmtId="0" fontId="0" fillId="0" borderId="0"/>
    <xf numFmtId="0" fontId="6" fillId="0" borderId="0"/>
    <xf numFmtId="0" fontId="12" fillId="0" borderId="0"/>
  </cellStyleXfs>
  <cellXfs count="55">
    <xf numFmtId="0" fontId="0" fillId="0" borderId="0" xfId="0"/>
    <xf numFmtId="0" fontId="1" fillId="0" borderId="0" xfId="0" applyFont="1"/>
    <xf numFmtId="0" fontId="2" fillId="0" borderId="0" xfId="0" applyFont="1"/>
    <xf numFmtId="0" fontId="4" fillId="0" borderId="0" xfId="0" applyFont="1"/>
    <xf numFmtId="0" fontId="4" fillId="0" borderId="0" xfId="0" applyFont="1" applyAlignment="1">
      <alignment horizontal="left"/>
    </xf>
    <xf numFmtId="0" fontId="7" fillId="0" borderId="0" xfId="1" applyFont="1"/>
    <xf numFmtId="0" fontId="8" fillId="0" borderId="0" xfId="1" applyFont="1"/>
    <xf numFmtId="0" fontId="9" fillId="0" borderId="0" xfId="1" applyFont="1"/>
    <xf numFmtId="0" fontId="6" fillId="0" borderId="0" xfId="1"/>
    <xf numFmtId="0" fontId="8" fillId="0" borderId="1" xfId="1" applyFont="1" applyBorder="1"/>
    <xf numFmtId="0" fontId="8" fillId="0" borderId="2" xfId="1" applyFont="1" applyBorder="1"/>
    <xf numFmtId="0" fontId="8" fillId="0" borderId="3" xfId="1" applyFont="1" applyBorder="1"/>
    <xf numFmtId="0" fontId="8" fillId="0" borderId="4" xfId="1" applyFont="1" applyBorder="1" applyAlignment="1">
      <alignment vertical="center"/>
    </xf>
    <xf numFmtId="0" fontId="8" fillId="0" borderId="5" xfId="1" applyFont="1" applyBorder="1"/>
    <xf numFmtId="0" fontId="8" fillId="0" borderId="6" xfId="1" applyFont="1" applyBorder="1"/>
    <xf numFmtId="0" fontId="8" fillId="0" borderId="7" xfId="1" applyFont="1" applyBorder="1" applyAlignment="1">
      <alignment vertical="center"/>
    </xf>
    <xf numFmtId="0" fontId="9" fillId="0" borderId="8" xfId="1" applyFont="1" applyBorder="1"/>
    <xf numFmtId="0" fontId="9" fillId="0" borderId="9" xfId="1" applyFont="1" applyBorder="1"/>
    <xf numFmtId="0" fontId="9" fillId="0" borderId="10" xfId="1" applyFont="1" applyBorder="1"/>
    <xf numFmtId="0" fontId="8" fillId="0" borderId="11" xfId="1" applyFont="1" applyBorder="1" applyAlignment="1">
      <alignment vertical="center"/>
    </xf>
    <xf numFmtId="0" fontId="8" fillId="0" borderId="12" xfId="1" applyFont="1" applyBorder="1"/>
    <xf numFmtId="0" fontId="8" fillId="0" borderId="0" xfId="1" applyFont="1" applyAlignment="1">
      <alignment horizontal="left"/>
    </xf>
    <xf numFmtId="0" fontId="8" fillId="0" borderId="13" xfId="1" applyFont="1" applyBorder="1"/>
    <xf numFmtId="0" fontId="8" fillId="0" borderId="14" xfId="1" applyFont="1" applyBorder="1"/>
    <xf numFmtId="0" fontId="8" fillId="0" borderId="0" xfId="1" applyFont="1" applyAlignment="1">
      <alignment horizontal="right"/>
    </xf>
    <xf numFmtId="0" fontId="8" fillId="0" borderId="15" xfId="1" applyFont="1" applyBorder="1" applyAlignment="1">
      <alignment vertical="center"/>
    </xf>
    <xf numFmtId="0" fontId="8" fillId="0" borderId="16" xfId="1" applyFont="1" applyBorder="1" applyAlignment="1">
      <alignment vertical="center"/>
    </xf>
    <xf numFmtId="0" fontId="11" fillId="0" borderId="0" xfId="1" applyFont="1"/>
    <xf numFmtId="0" fontId="4" fillId="0" borderId="5" xfId="1" applyFont="1" applyBorder="1"/>
    <xf numFmtId="0" fontId="4" fillId="0" borderId="6" xfId="1" applyFont="1" applyBorder="1"/>
    <xf numFmtId="0" fontId="4" fillId="0" borderId="2" xfId="1" applyFont="1" applyBorder="1"/>
    <xf numFmtId="0" fontId="8" fillId="0" borderId="17" xfId="1" applyFont="1" applyBorder="1"/>
    <xf numFmtId="0" fontId="8" fillId="0" borderId="18" xfId="1" applyFont="1" applyBorder="1" applyAlignment="1">
      <alignment vertical="center"/>
    </xf>
    <xf numFmtId="2" fontId="8" fillId="0" borderId="12" xfId="1" applyNumberFormat="1" applyFont="1" applyBorder="1"/>
    <xf numFmtId="2" fontId="8" fillId="0" borderId="6" xfId="1" applyNumberFormat="1" applyFont="1" applyBorder="1"/>
    <xf numFmtId="0" fontId="10" fillId="0" borderId="11" xfId="1" applyFont="1" applyBorder="1" applyAlignment="1">
      <alignment vertical="center"/>
    </xf>
    <xf numFmtId="2" fontId="8" fillId="0" borderId="0" xfId="1" applyNumberFormat="1" applyFont="1"/>
    <xf numFmtId="0" fontId="13" fillId="0" borderId="2" xfId="1" applyFont="1" applyBorder="1"/>
    <xf numFmtId="0" fontId="13" fillId="0" borderId="0" xfId="1" applyFont="1"/>
    <xf numFmtId="0" fontId="8" fillId="0" borderId="12" xfId="1" applyFont="1" applyBorder="1" applyAlignment="1">
      <alignment horizontal="center" vertical="center"/>
    </xf>
    <xf numFmtId="0" fontId="8" fillId="0" borderId="12" xfId="1" applyFont="1" applyBorder="1" applyAlignment="1">
      <alignment horizontal="right"/>
    </xf>
    <xf numFmtId="164" fontId="8" fillId="0" borderId="12" xfId="1" applyNumberFormat="1" applyFont="1" applyBorder="1" applyAlignment="1">
      <alignment horizontal="right"/>
    </xf>
    <xf numFmtId="0" fontId="8" fillId="0" borderId="6" xfId="1" applyFont="1" applyBorder="1" applyAlignment="1">
      <alignment horizontal="center" vertical="center"/>
    </xf>
    <xf numFmtId="0" fontId="10" fillId="0" borderId="6" xfId="1" applyFont="1" applyBorder="1"/>
    <xf numFmtId="0" fontId="8" fillId="0" borderId="6" xfId="1" applyFont="1" applyBorder="1" applyAlignment="1">
      <alignment horizontal="right"/>
    </xf>
    <xf numFmtId="164" fontId="8" fillId="0" borderId="6" xfId="1" applyNumberFormat="1" applyFont="1" applyBorder="1" applyAlignment="1">
      <alignment horizontal="right"/>
    </xf>
    <xf numFmtId="0" fontId="10" fillId="0" borderId="0" xfId="1" applyFont="1"/>
    <xf numFmtId="0" fontId="4" fillId="0" borderId="0" xfId="2" applyFont="1" applyAlignment="1">
      <alignment horizontal="left"/>
    </xf>
    <xf numFmtId="0" fontId="8" fillId="0" borderId="0" xfId="1" applyFont="1" applyAlignment="1">
      <alignment horizontal="center" vertical="center"/>
    </xf>
    <xf numFmtId="0" fontId="4" fillId="0" borderId="0" xfId="2" applyFont="1"/>
    <xf numFmtId="165" fontId="8" fillId="0" borderId="0" xfId="1" applyNumberFormat="1" applyFont="1"/>
    <xf numFmtId="166" fontId="8" fillId="0" borderId="0" xfId="1" applyNumberFormat="1" applyFont="1"/>
    <xf numFmtId="0" fontId="8" fillId="0" borderId="0" xfId="1" applyFont="1" applyAlignment="1">
      <alignment horizontal="left" vertical="top" wrapText="1"/>
    </xf>
    <xf numFmtId="0" fontId="8" fillId="2" borderId="0" xfId="1" applyFont="1" applyFill="1" applyAlignment="1">
      <alignment horizontal="center" vertical="center"/>
    </xf>
    <xf numFmtId="0" fontId="8" fillId="2" borderId="0" xfId="1" applyFont="1" applyFill="1"/>
  </cellXfs>
  <cellStyles count="3">
    <cellStyle name="Normal" xfId="0" builtinId="0"/>
    <cellStyle name="Normal 2" xfId="1" xr:uid="{EE7FB6E7-FFC9-DB4F-9D1D-AF07AA93B431}"/>
    <cellStyle name="Normal 2 2" xfId="2" xr:uid="{5BDDEAFB-2F20-1745-8F6E-BF4584EDA1C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203BB-91FF-6E49-8E96-99CB931BB5E5}">
  <dimension ref="A1:H103"/>
  <sheetViews>
    <sheetView tabSelected="1" topLeftCell="A74" workbookViewId="0">
      <selection activeCell="C103" sqref="C103"/>
    </sheetView>
  </sheetViews>
  <sheetFormatPr baseColWidth="10" defaultColWidth="13" defaultRowHeight="14"/>
  <cols>
    <col min="1" max="1" width="33.33203125" style="6" customWidth="1"/>
    <col min="2" max="2" width="14.6640625" style="6" customWidth="1"/>
    <col min="3" max="3" width="13.1640625" style="6" customWidth="1"/>
    <col min="4" max="4" width="14.83203125" style="6" bestFit="1" customWidth="1"/>
    <col min="5" max="7" width="13.1640625" style="6" customWidth="1"/>
    <col min="8" max="8" width="30.33203125" style="6" bestFit="1" customWidth="1"/>
    <col min="9" max="18" width="13" style="6"/>
    <col min="19" max="19" width="54.83203125" style="6" customWidth="1"/>
    <col min="20" max="16384" width="13" style="6"/>
  </cols>
  <sheetData>
    <row r="1" spans="1:8" ht="18">
      <c r="A1" s="5" t="s">
        <v>18</v>
      </c>
      <c r="D1" s="7"/>
      <c r="H1" s="8"/>
    </row>
    <row r="2" spans="1:8" ht="15">
      <c r="A2" s="8"/>
      <c r="B2" s="8"/>
      <c r="C2" s="8"/>
      <c r="D2" s="8"/>
      <c r="E2" s="8"/>
      <c r="F2" s="8"/>
      <c r="G2" s="8"/>
      <c r="H2" s="6" t="s">
        <v>49</v>
      </c>
    </row>
    <row r="3" spans="1:8" ht="16" thickBot="1">
      <c r="A3" s="9" t="s">
        <v>19</v>
      </c>
      <c r="B3" s="10">
        <v>0</v>
      </c>
      <c r="C3" s="10">
        <v>24</v>
      </c>
      <c r="D3" s="10">
        <v>48</v>
      </c>
      <c r="E3" s="10">
        <v>72</v>
      </c>
      <c r="F3" s="11">
        <v>96</v>
      </c>
      <c r="G3" s="8"/>
      <c r="H3" s="8"/>
    </row>
    <row r="4" spans="1:8" ht="15">
      <c r="A4" s="12" t="s">
        <v>20</v>
      </c>
      <c r="B4" s="13">
        <v>0.08</v>
      </c>
      <c r="C4" s="13">
        <v>0.36099999999999999</v>
      </c>
      <c r="D4" s="13">
        <v>0.126</v>
      </c>
      <c r="E4" s="13">
        <v>0.27600000000000002</v>
      </c>
      <c r="F4" s="13">
        <v>0.33900000000000002</v>
      </c>
      <c r="G4" s="8"/>
      <c r="H4" s="8"/>
    </row>
    <row r="5" spans="1:8" ht="15">
      <c r="A5" s="12" t="s">
        <v>21</v>
      </c>
      <c r="B5" s="14">
        <v>0.189</v>
      </c>
      <c r="C5" s="14">
        <v>0.29199999999999998</v>
      </c>
      <c r="D5" s="14">
        <v>0.152</v>
      </c>
      <c r="E5" s="14">
        <v>0.315</v>
      </c>
      <c r="F5" s="14">
        <v>0.39900000000000002</v>
      </c>
      <c r="G5" s="8"/>
      <c r="H5" s="8"/>
    </row>
    <row r="6" spans="1:8" ht="15">
      <c r="A6" s="15" t="s">
        <v>22</v>
      </c>
      <c r="B6" s="14">
        <v>0.16800000000000001</v>
      </c>
      <c r="C6" s="14">
        <v>0.34</v>
      </c>
      <c r="D6" s="14">
        <v>0.20699999999999999</v>
      </c>
      <c r="E6" s="14">
        <v>0.29499999999999998</v>
      </c>
      <c r="F6" s="14">
        <v>0.4</v>
      </c>
      <c r="G6" s="8"/>
      <c r="H6" s="8"/>
    </row>
    <row r="7" spans="1:8" ht="16" thickBot="1">
      <c r="A7" s="12" t="s">
        <v>23</v>
      </c>
      <c r="B7" s="10">
        <v>0.13800000000000001</v>
      </c>
      <c r="C7" s="10">
        <v>0.32300000000000001</v>
      </c>
      <c r="D7" s="10">
        <v>0.182</v>
      </c>
      <c r="E7" s="10">
        <v>0.374</v>
      </c>
      <c r="F7" s="10">
        <v>0.434</v>
      </c>
      <c r="G7" s="8"/>
      <c r="H7" s="8"/>
    </row>
    <row r="8" spans="1:8" ht="16" thickBot="1">
      <c r="A8" s="16" t="s">
        <v>24</v>
      </c>
      <c r="B8" s="17">
        <v>0.5</v>
      </c>
      <c r="C8" s="17">
        <v>1</v>
      </c>
      <c r="D8" s="17">
        <v>5</v>
      </c>
      <c r="E8" s="17">
        <v>5</v>
      </c>
      <c r="F8" s="18">
        <v>5</v>
      </c>
      <c r="G8" s="8"/>
      <c r="H8" s="8"/>
    </row>
    <row r="9" spans="1:8" ht="15">
      <c r="A9" s="19" t="s">
        <v>25</v>
      </c>
      <c r="B9" s="13">
        <v>0.13400000000000001</v>
      </c>
      <c r="C9" s="13">
        <v>0.32100000000000001</v>
      </c>
      <c r="D9" s="13">
        <v>0.112</v>
      </c>
      <c r="E9" s="13">
        <v>0.245</v>
      </c>
      <c r="F9" s="13">
        <v>0.33600000000000002</v>
      </c>
      <c r="G9" s="8"/>
      <c r="H9" s="8"/>
    </row>
    <row r="10" spans="1:8" ht="15">
      <c r="A10" s="19" t="s">
        <v>26</v>
      </c>
      <c r="B10" s="14">
        <v>0.16300000000000001</v>
      </c>
      <c r="C10" s="14">
        <v>0.24199999999999999</v>
      </c>
      <c r="D10" s="14">
        <v>0.151</v>
      </c>
      <c r="E10" s="14">
        <v>0.31</v>
      </c>
      <c r="F10" s="14">
        <v>0.39</v>
      </c>
      <c r="G10" s="8"/>
      <c r="H10" s="8"/>
    </row>
    <row r="11" spans="1:8" ht="15">
      <c r="A11" s="19" t="s">
        <v>27</v>
      </c>
      <c r="B11" s="14">
        <v>0.13300000000000001</v>
      </c>
      <c r="C11" s="14">
        <v>0.20100000000000001</v>
      </c>
      <c r="D11" s="14">
        <v>0.20399999999999999</v>
      </c>
      <c r="E11" s="14">
        <v>0.26800000000000002</v>
      </c>
      <c r="F11" s="14">
        <v>0.35599999999999998</v>
      </c>
      <c r="G11" s="8"/>
      <c r="H11" s="8"/>
    </row>
    <row r="12" spans="1:8" ht="16" thickBot="1">
      <c r="A12" s="19" t="s">
        <v>28</v>
      </c>
      <c r="B12" s="10">
        <v>0.124</v>
      </c>
      <c r="C12" s="10">
        <v>0.307</v>
      </c>
      <c r="D12" s="10">
        <v>0.19500000000000001</v>
      </c>
      <c r="E12" s="10">
        <v>0.34699999999999998</v>
      </c>
      <c r="F12" s="10">
        <v>0.39</v>
      </c>
      <c r="G12" s="8"/>
      <c r="H12" s="8"/>
    </row>
    <row r="13" spans="1:8" ht="16" thickBot="1">
      <c r="A13" s="16" t="s">
        <v>24</v>
      </c>
      <c r="B13" s="17">
        <v>0.5</v>
      </c>
      <c r="C13" s="17">
        <v>1</v>
      </c>
      <c r="D13" s="17">
        <v>5</v>
      </c>
      <c r="E13" s="17">
        <v>5</v>
      </c>
      <c r="F13" s="18">
        <v>5</v>
      </c>
      <c r="G13" s="8"/>
      <c r="H13" s="8"/>
    </row>
    <row r="14" spans="1:8" ht="15">
      <c r="A14" s="19" t="s">
        <v>29</v>
      </c>
      <c r="B14" s="13">
        <v>0.123</v>
      </c>
      <c r="C14" s="13">
        <v>0.23699999999999999</v>
      </c>
      <c r="D14" s="13">
        <v>0.34300000000000003</v>
      </c>
      <c r="E14" s="13">
        <v>0.49199999999999999</v>
      </c>
      <c r="F14" s="13">
        <v>0.57999999999999996</v>
      </c>
      <c r="G14" s="8"/>
      <c r="H14" s="8"/>
    </row>
    <row r="15" spans="1:8" ht="15">
      <c r="A15" s="19" t="s">
        <v>30</v>
      </c>
      <c r="B15" s="14">
        <v>0.20300000000000001</v>
      </c>
      <c r="C15" s="14">
        <v>0.17699999999999999</v>
      </c>
      <c r="D15" s="14">
        <v>0.378</v>
      </c>
      <c r="E15" s="14">
        <v>0.498</v>
      </c>
      <c r="F15" s="14">
        <v>0.61499999999999999</v>
      </c>
      <c r="G15" s="8"/>
      <c r="H15" s="8"/>
    </row>
    <row r="16" spans="1:8" ht="15">
      <c r="A16" s="19" t="s">
        <v>31</v>
      </c>
      <c r="B16" s="14">
        <v>0.14499999999999999</v>
      </c>
      <c r="C16" s="14">
        <v>0.20699999999999999</v>
      </c>
      <c r="D16" s="14">
        <v>0.249</v>
      </c>
      <c r="E16" s="14">
        <v>0.443</v>
      </c>
      <c r="F16" s="14">
        <v>0.60299999999999998</v>
      </c>
      <c r="G16" s="8"/>
      <c r="H16" s="8"/>
    </row>
    <row r="17" spans="1:8" ht="16" thickBot="1">
      <c r="A17" s="19" t="s">
        <v>32</v>
      </c>
      <c r="B17" s="10">
        <v>0.14599999999999999</v>
      </c>
      <c r="C17" s="10">
        <v>0.23699999999999999</v>
      </c>
      <c r="D17" s="10">
        <v>0.28000000000000003</v>
      </c>
      <c r="E17" s="10">
        <v>0.45100000000000001</v>
      </c>
      <c r="F17" s="10">
        <v>0.60799999999999998</v>
      </c>
      <c r="G17" s="8"/>
      <c r="H17" s="8"/>
    </row>
    <row r="18" spans="1:8" ht="16" thickBot="1">
      <c r="A18" s="16" t="s">
        <v>24</v>
      </c>
      <c r="B18" s="17">
        <v>0.5</v>
      </c>
      <c r="C18" s="17">
        <v>1</v>
      </c>
      <c r="D18" s="17">
        <v>1</v>
      </c>
      <c r="E18" s="17">
        <v>1</v>
      </c>
      <c r="F18" s="18">
        <v>1</v>
      </c>
      <c r="G18" s="8"/>
      <c r="H18" s="8"/>
    </row>
    <row r="19" spans="1:8" ht="15">
      <c r="A19" s="19" t="s">
        <v>33</v>
      </c>
      <c r="B19" s="13">
        <v>0.127</v>
      </c>
      <c r="C19" s="13">
        <v>0.187</v>
      </c>
      <c r="D19" s="13">
        <v>0.27</v>
      </c>
      <c r="E19" s="13">
        <v>0.106</v>
      </c>
      <c r="F19" s="13">
        <v>0.16800000000000001</v>
      </c>
      <c r="G19" s="8"/>
      <c r="H19" s="8"/>
    </row>
    <row r="20" spans="1:8" ht="15">
      <c r="A20" s="19" t="s">
        <v>34</v>
      </c>
      <c r="B20" s="14">
        <v>0.129</v>
      </c>
      <c r="C20" s="14">
        <v>0.19500000000000001</v>
      </c>
      <c r="D20" s="14">
        <v>0.40500000000000003</v>
      </c>
      <c r="E20" s="14">
        <v>0.129</v>
      </c>
      <c r="F20" s="14">
        <v>0.255</v>
      </c>
      <c r="G20" s="8"/>
      <c r="H20" s="8"/>
    </row>
    <row r="21" spans="1:8" ht="15">
      <c r="A21" s="19" t="s">
        <v>35</v>
      </c>
      <c r="B21" s="14">
        <v>0.15</v>
      </c>
      <c r="C21" s="14">
        <v>0.13</v>
      </c>
      <c r="D21" s="14">
        <v>0.501</v>
      </c>
      <c r="E21" s="14">
        <v>0.16600000000000001</v>
      </c>
      <c r="F21" s="14">
        <v>0.248</v>
      </c>
      <c r="G21" s="8"/>
      <c r="H21" s="8"/>
    </row>
    <row r="22" spans="1:8" ht="16" thickBot="1">
      <c r="A22" s="19" t="s">
        <v>36</v>
      </c>
      <c r="B22" s="10">
        <v>0.157</v>
      </c>
      <c r="C22" s="10">
        <v>0.246</v>
      </c>
      <c r="D22" s="10">
        <v>0.67700000000000005</v>
      </c>
      <c r="E22" s="10">
        <v>0.187</v>
      </c>
      <c r="F22" s="10">
        <v>0.192</v>
      </c>
      <c r="G22" s="8"/>
      <c r="H22" s="8"/>
    </row>
    <row r="23" spans="1:8" ht="16" thickBot="1">
      <c r="A23" s="16" t="s">
        <v>24</v>
      </c>
      <c r="B23" s="17">
        <v>0.5</v>
      </c>
      <c r="C23" s="17">
        <v>1</v>
      </c>
      <c r="D23" s="17">
        <v>1</v>
      </c>
      <c r="E23" s="17">
        <v>5</v>
      </c>
      <c r="F23" s="18">
        <v>5</v>
      </c>
      <c r="G23" s="8"/>
      <c r="H23" s="8"/>
    </row>
    <row r="24" spans="1:8" ht="15">
      <c r="A24" s="19" t="s">
        <v>37</v>
      </c>
      <c r="B24" s="20">
        <v>0.2</v>
      </c>
      <c r="C24" s="13">
        <v>0.4</v>
      </c>
      <c r="D24" s="13">
        <v>0.432</v>
      </c>
      <c r="E24" s="13">
        <v>0.435</v>
      </c>
      <c r="F24" s="13">
        <v>0.40100000000000002</v>
      </c>
      <c r="G24" s="8"/>
      <c r="H24" s="8"/>
    </row>
    <row r="25" spans="1:8" ht="15">
      <c r="A25" s="19" t="s">
        <v>38</v>
      </c>
      <c r="B25" s="20">
        <v>0.23799999999999999</v>
      </c>
      <c r="C25" s="14">
        <v>0.30399999999999999</v>
      </c>
      <c r="D25" s="14">
        <v>0.33200000000000002</v>
      </c>
      <c r="E25" s="14">
        <v>0.35599999999999998</v>
      </c>
      <c r="F25" s="14">
        <v>0.36</v>
      </c>
      <c r="G25" s="8"/>
      <c r="H25" s="8"/>
    </row>
    <row r="26" spans="1:8" ht="15">
      <c r="A26" s="19" t="s">
        <v>39</v>
      </c>
      <c r="B26" s="20">
        <v>0.217</v>
      </c>
      <c r="C26" s="14">
        <v>0.39100000000000001</v>
      </c>
      <c r="D26" s="14">
        <v>0.39600000000000002</v>
      </c>
      <c r="E26" s="14">
        <v>0.44</v>
      </c>
      <c r="F26" s="14">
        <v>0.56100000000000005</v>
      </c>
      <c r="G26" s="8"/>
      <c r="H26" s="8"/>
    </row>
    <row r="27" spans="1:8" ht="16" thickBot="1">
      <c r="A27" s="19" t="s">
        <v>40</v>
      </c>
      <c r="B27" s="20">
        <v>0.19900000000000001</v>
      </c>
      <c r="C27" s="10">
        <v>0.38500000000000001</v>
      </c>
      <c r="D27" s="10">
        <v>0.41199999999999998</v>
      </c>
      <c r="E27" s="10">
        <v>0.44700000000000001</v>
      </c>
      <c r="F27" s="10">
        <v>0.44700000000000001</v>
      </c>
      <c r="G27" s="8"/>
      <c r="H27" s="8"/>
    </row>
    <row r="28" spans="1:8" ht="16" thickBot="1">
      <c r="A28" s="16" t="s">
        <v>24</v>
      </c>
      <c r="B28" s="17">
        <v>0.5</v>
      </c>
      <c r="C28" s="17">
        <v>1</v>
      </c>
      <c r="D28" s="17">
        <v>1</v>
      </c>
      <c r="E28" s="17">
        <v>1</v>
      </c>
      <c r="F28" s="17">
        <v>1</v>
      </c>
      <c r="G28" s="8"/>
      <c r="H28" s="8"/>
    </row>
    <row r="29" spans="1:8" ht="15">
      <c r="G29" s="8"/>
      <c r="H29" s="8"/>
    </row>
    <row r="30" spans="1:8" ht="15">
      <c r="G30" s="8"/>
    </row>
    <row r="31" spans="1:8" ht="18">
      <c r="A31" s="5" t="s">
        <v>41</v>
      </c>
      <c r="D31" s="7"/>
      <c r="G31" s="8"/>
    </row>
    <row r="32" spans="1:8" ht="15">
      <c r="A32" s="8"/>
      <c r="B32" s="8"/>
      <c r="C32" s="8"/>
      <c r="D32" s="8"/>
      <c r="E32" s="8"/>
      <c r="F32" s="8"/>
      <c r="G32" s="8"/>
      <c r="H32" s="21"/>
    </row>
    <row r="33" spans="1:8" ht="16" thickBot="1">
      <c r="A33" s="22" t="s">
        <v>19</v>
      </c>
      <c r="B33" s="23">
        <v>0</v>
      </c>
      <c r="C33" s="23">
        <v>24</v>
      </c>
      <c r="D33" s="23">
        <v>48</v>
      </c>
      <c r="E33" s="23">
        <v>72</v>
      </c>
      <c r="F33" s="23">
        <v>96</v>
      </c>
      <c r="G33" s="8"/>
      <c r="H33" s="24" t="s">
        <v>42</v>
      </c>
    </row>
    <row r="34" spans="1:8" ht="15">
      <c r="A34" s="25" t="s">
        <v>20</v>
      </c>
      <c r="B34" s="13">
        <f t="shared" ref="B34:F37" si="0">B4*B$8</f>
        <v>0.04</v>
      </c>
      <c r="C34" s="13">
        <f t="shared" si="0"/>
        <v>0.36099999999999999</v>
      </c>
      <c r="D34" s="13">
        <f t="shared" si="0"/>
        <v>0.63</v>
      </c>
      <c r="E34" s="13">
        <f t="shared" si="0"/>
        <v>1.3800000000000001</v>
      </c>
      <c r="F34" s="13">
        <f t="shared" si="0"/>
        <v>1.6950000000000001</v>
      </c>
      <c r="G34" s="8"/>
      <c r="H34" s="6">
        <f>0.1-B34</f>
        <v>6.0000000000000005E-2</v>
      </c>
    </row>
    <row r="35" spans="1:8" ht="15">
      <c r="A35" s="12" t="s">
        <v>21</v>
      </c>
      <c r="B35" s="14">
        <f t="shared" si="0"/>
        <v>9.4500000000000001E-2</v>
      </c>
      <c r="C35" s="14">
        <f t="shared" si="0"/>
        <v>0.29199999999999998</v>
      </c>
      <c r="D35" s="14">
        <f t="shared" si="0"/>
        <v>0.76</v>
      </c>
      <c r="E35" s="14">
        <f t="shared" si="0"/>
        <v>1.575</v>
      </c>
      <c r="F35" s="14">
        <f t="shared" si="0"/>
        <v>1.9950000000000001</v>
      </c>
      <c r="G35" s="8"/>
      <c r="H35" s="6">
        <f t="shared" ref="H35:H53" si="1">0.1-B35</f>
        <v>5.5000000000000049E-3</v>
      </c>
    </row>
    <row r="36" spans="1:8" ht="15">
      <c r="A36" s="15" t="s">
        <v>22</v>
      </c>
      <c r="B36" s="14">
        <f t="shared" si="0"/>
        <v>8.4000000000000005E-2</v>
      </c>
      <c r="C36" s="14">
        <f t="shared" si="0"/>
        <v>0.34</v>
      </c>
      <c r="D36" s="14">
        <f t="shared" si="0"/>
        <v>1.0349999999999999</v>
      </c>
      <c r="E36" s="14">
        <f t="shared" si="0"/>
        <v>1.4749999999999999</v>
      </c>
      <c r="F36" s="14">
        <f t="shared" si="0"/>
        <v>2</v>
      </c>
      <c r="G36" s="8"/>
      <c r="H36" s="6">
        <f t="shared" si="1"/>
        <v>1.6E-2</v>
      </c>
    </row>
    <row r="37" spans="1:8" ht="16" thickBot="1">
      <c r="A37" s="26" t="s">
        <v>23</v>
      </c>
      <c r="B37" s="10">
        <f t="shared" si="0"/>
        <v>6.9000000000000006E-2</v>
      </c>
      <c r="C37" s="10">
        <f t="shared" si="0"/>
        <v>0.32300000000000001</v>
      </c>
      <c r="D37" s="10">
        <f t="shared" si="0"/>
        <v>0.90999999999999992</v>
      </c>
      <c r="E37" s="10">
        <f t="shared" si="0"/>
        <v>1.87</v>
      </c>
      <c r="F37" s="10">
        <f t="shared" si="0"/>
        <v>2.17</v>
      </c>
      <c r="G37" s="8"/>
      <c r="H37" s="6">
        <f t="shared" si="1"/>
        <v>3.1E-2</v>
      </c>
    </row>
    <row r="38" spans="1:8" ht="15">
      <c r="A38" s="19" t="s">
        <v>25</v>
      </c>
      <c r="B38" s="20">
        <f t="shared" ref="B38:F41" si="2">B9*B$13</f>
        <v>6.7000000000000004E-2</v>
      </c>
      <c r="C38" s="20">
        <f t="shared" si="2"/>
        <v>0.32100000000000001</v>
      </c>
      <c r="D38" s="20">
        <f t="shared" si="2"/>
        <v>0.56000000000000005</v>
      </c>
      <c r="E38" s="20">
        <f t="shared" si="2"/>
        <v>1.2250000000000001</v>
      </c>
      <c r="F38" s="20">
        <f t="shared" si="2"/>
        <v>1.6800000000000002</v>
      </c>
      <c r="G38" s="8"/>
      <c r="H38" s="6">
        <f t="shared" si="1"/>
        <v>3.3000000000000002E-2</v>
      </c>
    </row>
    <row r="39" spans="1:8" ht="15">
      <c r="A39" s="19" t="s">
        <v>26</v>
      </c>
      <c r="B39" s="14">
        <f t="shared" si="2"/>
        <v>8.1500000000000003E-2</v>
      </c>
      <c r="C39" s="14">
        <f t="shared" si="2"/>
        <v>0.24199999999999999</v>
      </c>
      <c r="D39" s="14">
        <f t="shared" si="2"/>
        <v>0.755</v>
      </c>
      <c r="E39" s="14">
        <f t="shared" si="2"/>
        <v>1.55</v>
      </c>
      <c r="F39" s="14">
        <f t="shared" si="2"/>
        <v>1.9500000000000002</v>
      </c>
      <c r="G39" s="8"/>
      <c r="H39" s="6">
        <f t="shared" si="1"/>
        <v>1.8500000000000003E-2</v>
      </c>
    </row>
    <row r="40" spans="1:8" ht="15">
      <c r="A40" s="19" t="s">
        <v>27</v>
      </c>
      <c r="B40" s="14">
        <f t="shared" si="2"/>
        <v>6.6500000000000004E-2</v>
      </c>
      <c r="C40" s="14">
        <f t="shared" si="2"/>
        <v>0.20100000000000001</v>
      </c>
      <c r="D40" s="14">
        <f t="shared" si="2"/>
        <v>1.02</v>
      </c>
      <c r="E40" s="14">
        <f t="shared" si="2"/>
        <v>1.34</v>
      </c>
      <c r="F40" s="14">
        <f t="shared" si="2"/>
        <v>1.7799999999999998</v>
      </c>
      <c r="G40" s="8"/>
      <c r="H40" s="6">
        <f t="shared" si="1"/>
        <v>3.3500000000000002E-2</v>
      </c>
    </row>
    <row r="41" spans="1:8" ht="16" thickBot="1">
      <c r="A41" s="26" t="s">
        <v>28</v>
      </c>
      <c r="B41" s="10">
        <f t="shared" si="2"/>
        <v>6.2E-2</v>
      </c>
      <c r="C41" s="10">
        <f t="shared" si="2"/>
        <v>0.307</v>
      </c>
      <c r="D41" s="10">
        <f t="shared" si="2"/>
        <v>0.97500000000000009</v>
      </c>
      <c r="E41" s="10">
        <f t="shared" si="2"/>
        <v>1.7349999999999999</v>
      </c>
      <c r="F41" s="10">
        <f t="shared" si="2"/>
        <v>1.9500000000000002</v>
      </c>
      <c r="G41" s="8"/>
      <c r="H41" s="6">
        <f t="shared" si="1"/>
        <v>3.8000000000000006E-2</v>
      </c>
    </row>
    <row r="42" spans="1:8" ht="15">
      <c r="A42" s="19" t="s">
        <v>29</v>
      </c>
      <c r="B42" s="13">
        <f t="shared" ref="B42:F45" si="3">B14*B$18</f>
        <v>6.1499999999999999E-2</v>
      </c>
      <c r="C42" s="13">
        <f t="shared" si="3"/>
        <v>0.23699999999999999</v>
      </c>
      <c r="D42" s="13">
        <f t="shared" si="3"/>
        <v>0.34300000000000003</v>
      </c>
      <c r="E42" s="13">
        <f t="shared" si="3"/>
        <v>0.49199999999999999</v>
      </c>
      <c r="F42" s="13">
        <f t="shared" si="3"/>
        <v>0.57999999999999996</v>
      </c>
      <c r="G42" s="8"/>
      <c r="H42" s="6">
        <f t="shared" si="1"/>
        <v>3.8500000000000006E-2</v>
      </c>
    </row>
    <row r="43" spans="1:8" ht="15">
      <c r="A43" s="19" t="s">
        <v>30</v>
      </c>
      <c r="B43" s="14">
        <f t="shared" si="3"/>
        <v>0.10150000000000001</v>
      </c>
      <c r="C43" s="14">
        <f t="shared" si="3"/>
        <v>0.17699999999999999</v>
      </c>
      <c r="D43" s="14">
        <f t="shared" si="3"/>
        <v>0.378</v>
      </c>
      <c r="E43" s="14">
        <f t="shared" si="3"/>
        <v>0.498</v>
      </c>
      <c r="F43" s="14">
        <f t="shared" si="3"/>
        <v>0.61499999999999999</v>
      </c>
      <c r="G43" s="8"/>
      <c r="H43" s="6">
        <f t="shared" si="1"/>
        <v>-1.5000000000000013E-3</v>
      </c>
    </row>
    <row r="44" spans="1:8" ht="15">
      <c r="A44" s="19" t="s">
        <v>31</v>
      </c>
      <c r="B44" s="14">
        <f t="shared" si="3"/>
        <v>7.2499999999999995E-2</v>
      </c>
      <c r="C44" s="14">
        <f t="shared" si="3"/>
        <v>0.20699999999999999</v>
      </c>
      <c r="D44" s="14">
        <f t="shared" si="3"/>
        <v>0.249</v>
      </c>
      <c r="E44" s="14">
        <f t="shared" si="3"/>
        <v>0.443</v>
      </c>
      <c r="F44" s="14">
        <f t="shared" si="3"/>
        <v>0.60299999999999998</v>
      </c>
      <c r="G44" s="8"/>
      <c r="H44" s="6">
        <f t="shared" si="1"/>
        <v>2.7500000000000011E-2</v>
      </c>
    </row>
    <row r="45" spans="1:8" ht="16" thickBot="1">
      <c r="A45" s="26" t="s">
        <v>32</v>
      </c>
      <c r="B45" s="10">
        <f t="shared" si="3"/>
        <v>7.2999999999999995E-2</v>
      </c>
      <c r="C45" s="10">
        <f t="shared" si="3"/>
        <v>0.23699999999999999</v>
      </c>
      <c r="D45" s="10">
        <f t="shared" si="3"/>
        <v>0.28000000000000003</v>
      </c>
      <c r="E45" s="10">
        <f t="shared" si="3"/>
        <v>0.45100000000000001</v>
      </c>
      <c r="F45" s="10">
        <f t="shared" si="3"/>
        <v>0.60799999999999998</v>
      </c>
      <c r="G45" s="8"/>
      <c r="H45" s="6">
        <f t="shared" si="1"/>
        <v>2.700000000000001E-2</v>
      </c>
    </row>
    <row r="46" spans="1:8" ht="15">
      <c r="A46" s="19" t="s">
        <v>33</v>
      </c>
      <c r="B46" s="13">
        <f t="shared" ref="B46:F49" si="4">B19*B$23</f>
        <v>6.3500000000000001E-2</v>
      </c>
      <c r="C46" s="13">
        <f t="shared" si="4"/>
        <v>0.187</v>
      </c>
      <c r="D46" s="13">
        <f t="shared" si="4"/>
        <v>0.27</v>
      </c>
      <c r="E46" s="13">
        <f t="shared" si="4"/>
        <v>0.53</v>
      </c>
      <c r="F46" s="13">
        <f t="shared" si="4"/>
        <v>0.84000000000000008</v>
      </c>
      <c r="G46" s="8"/>
      <c r="H46" s="6">
        <f t="shared" si="1"/>
        <v>3.6500000000000005E-2</v>
      </c>
    </row>
    <row r="47" spans="1:8" ht="15">
      <c r="A47" s="19" t="s">
        <v>34</v>
      </c>
      <c r="B47" s="14">
        <f t="shared" si="4"/>
        <v>6.4500000000000002E-2</v>
      </c>
      <c r="C47" s="14">
        <f t="shared" si="4"/>
        <v>0.19500000000000001</v>
      </c>
      <c r="D47" s="14">
        <f t="shared" si="4"/>
        <v>0.40500000000000003</v>
      </c>
      <c r="E47" s="14">
        <f t="shared" si="4"/>
        <v>0.64500000000000002</v>
      </c>
      <c r="F47" s="14">
        <f t="shared" si="4"/>
        <v>1.2749999999999999</v>
      </c>
      <c r="G47" s="8"/>
      <c r="H47" s="6">
        <f t="shared" si="1"/>
        <v>3.5500000000000004E-2</v>
      </c>
    </row>
    <row r="48" spans="1:8" ht="15">
      <c r="A48" s="19" t="s">
        <v>35</v>
      </c>
      <c r="B48" s="14">
        <f t="shared" si="4"/>
        <v>7.4999999999999997E-2</v>
      </c>
      <c r="C48" s="14">
        <f t="shared" si="4"/>
        <v>0.13</v>
      </c>
      <c r="D48" s="14">
        <f t="shared" si="4"/>
        <v>0.501</v>
      </c>
      <c r="E48" s="14">
        <f t="shared" si="4"/>
        <v>0.83000000000000007</v>
      </c>
      <c r="F48" s="14">
        <f t="shared" si="4"/>
        <v>1.24</v>
      </c>
      <c r="G48" s="8"/>
      <c r="H48" s="6">
        <f t="shared" si="1"/>
        <v>2.5000000000000008E-2</v>
      </c>
    </row>
    <row r="49" spans="1:8" ht="16" thickBot="1">
      <c r="A49" s="26" t="s">
        <v>36</v>
      </c>
      <c r="B49" s="10">
        <f t="shared" si="4"/>
        <v>7.85E-2</v>
      </c>
      <c r="C49" s="10">
        <f t="shared" si="4"/>
        <v>0.246</v>
      </c>
      <c r="D49" s="10">
        <f t="shared" si="4"/>
        <v>0.67700000000000005</v>
      </c>
      <c r="E49" s="10">
        <f t="shared" si="4"/>
        <v>0.93500000000000005</v>
      </c>
      <c r="F49" s="10">
        <f t="shared" si="4"/>
        <v>0.96</v>
      </c>
      <c r="G49" s="8"/>
      <c r="H49" s="6">
        <f t="shared" si="1"/>
        <v>2.1500000000000005E-2</v>
      </c>
    </row>
    <row r="50" spans="1:8" ht="15">
      <c r="A50" s="19" t="s">
        <v>37</v>
      </c>
      <c r="B50" s="13">
        <f t="shared" ref="B50:F53" si="5">B24*B$28</f>
        <v>0.1</v>
      </c>
      <c r="C50" s="13">
        <f t="shared" si="5"/>
        <v>0.4</v>
      </c>
      <c r="D50" s="13">
        <f t="shared" si="5"/>
        <v>0.432</v>
      </c>
      <c r="E50" s="13">
        <f t="shared" si="5"/>
        <v>0.435</v>
      </c>
      <c r="F50" s="13">
        <f t="shared" si="5"/>
        <v>0.40100000000000002</v>
      </c>
      <c r="G50" s="8"/>
      <c r="H50" s="6">
        <f t="shared" si="1"/>
        <v>0</v>
      </c>
    </row>
    <row r="51" spans="1:8" ht="15">
      <c r="A51" s="19" t="s">
        <v>38</v>
      </c>
      <c r="B51" s="14">
        <f t="shared" si="5"/>
        <v>0.11899999999999999</v>
      </c>
      <c r="C51" s="14">
        <f t="shared" si="5"/>
        <v>0.30399999999999999</v>
      </c>
      <c r="D51" s="14">
        <f t="shared" si="5"/>
        <v>0.33200000000000002</v>
      </c>
      <c r="E51" s="14">
        <f t="shared" si="5"/>
        <v>0.35599999999999998</v>
      </c>
      <c r="F51" s="14">
        <f t="shared" si="5"/>
        <v>0.36</v>
      </c>
      <c r="G51" s="8"/>
      <c r="H51" s="6">
        <f t="shared" si="1"/>
        <v>-1.8999999999999989E-2</v>
      </c>
    </row>
    <row r="52" spans="1:8" ht="15">
      <c r="A52" s="19" t="s">
        <v>39</v>
      </c>
      <c r="B52" s="14">
        <f t="shared" si="5"/>
        <v>0.1085</v>
      </c>
      <c r="C52" s="14">
        <f t="shared" si="5"/>
        <v>0.39100000000000001</v>
      </c>
      <c r="D52" s="14">
        <f t="shared" si="5"/>
        <v>0.39600000000000002</v>
      </c>
      <c r="E52" s="14">
        <f t="shared" si="5"/>
        <v>0.44</v>
      </c>
      <c r="F52" s="14">
        <f t="shared" si="5"/>
        <v>0.56100000000000005</v>
      </c>
      <c r="G52" s="8"/>
      <c r="H52" s="6">
        <f t="shared" si="1"/>
        <v>-8.4999999999999937E-3</v>
      </c>
    </row>
    <row r="53" spans="1:8" ht="16" thickBot="1">
      <c r="A53" s="26" t="s">
        <v>40</v>
      </c>
      <c r="B53" s="10">
        <f t="shared" si="5"/>
        <v>9.9500000000000005E-2</v>
      </c>
      <c r="C53" s="10">
        <f t="shared" si="5"/>
        <v>0.38500000000000001</v>
      </c>
      <c r="D53" s="10">
        <f t="shared" si="5"/>
        <v>0.41199999999999998</v>
      </c>
      <c r="E53" s="10">
        <f t="shared" si="5"/>
        <v>0.44700000000000001</v>
      </c>
      <c r="F53" s="10">
        <f t="shared" si="5"/>
        <v>0.44700000000000001</v>
      </c>
      <c r="G53" s="8"/>
      <c r="H53" s="6">
        <f t="shared" si="1"/>
        <v>5.0000000000000044E-4</v>
      </c>
    </row>
    <row r="54" spans="1:8" ht="15">
      <c r="G54" s="8"/>
    </row>
    <row r="55" spans="1:8" ht="15">
      <c r="G55" s="8"/>
    </row>
    <row r="56" spans="1:8" ht="18">
      <c r="A56" s="5" t="s">
        <v>43</v>
      </c>
      <c r="E56" s="27"/>
    </row>
    <row r="57" spans="1:8" ht="18">
      <c r="A57" s="5"/>
      <c r="G57" s="8"/>
    </row>
    <row r="58" spans="1:8" ht="15">
      <c r="A58" s="8"/>
      <c r="B58" s="8"/>
      <c r="C58" s="8"/>
      <c r="D58" s="8"/>
      <c r="E58" s="8"/>
      <c r="F58" s="8"/>
      <c r="G58" s="8"/>
    </row>
    <row r="59" spans="1:8" ht="16" thickBot="1">
      <c r="A59" s="22" t="s">
        <v>19</v>
      </c>
      <c r="B59" s="23">
        <v>0</v>
      </c>
      <c r="C59" s="23">
        <v>24</v>
      </c>
      <c r="D59" s="23">
        <v>48</v>
      </c>
      <c r="E59" s="23">
        <v>72</v>
      </c>
      <c r="F59" s="23">
        <v>96</v>
      </c>
      <c r="G59" s="8"/>
    </row>
    <row r="60" spans="1:8" ht="15">
      <c r="A60" s="25" t="s">
        <v>20</v>
      </c>
      <c r="B60" s="13">
        <f t="shared" ref="B60:F75" si="6">B34+$H34</f>
        <v>0.1</v>
      </c>
      <c r="C60" s="13">
        <f t="shared" si="6"/>
        <v>0.42099999999999999</v>
      </c>
      <c r="D60" s="13">
        <f t="shared" si="6"/>
        <v>0.69000000000000006</v>
      </c>
      <c r="E60" s="13">
        <f t="shared" si="6"/>
        <v>1.4400000000000002</v>
      </c>
      <c r="F60" s="13">
        <f t="shared" si="6"/>
        <v>1.7550000000000001</v>
      </c>
      <c r="G60" s="8"/>
    </row>
    <row r="61" spans="1:8" ht="15">
      <c r="A61" s="12" t="s">
        <v>21</v>
      </c>
      <c r="B61" s="14">
        <f t="shared" si="6"/>
        <v>0.1</v>
      </c>
      <c r="C61" s="14">
        <f t="shared" si="6"/>
        <v>0.29749999999999999</v>
      </c>
      <c r="D61" s="14">
        <f t="shared" si="6"/>
        <v>0.76550000000000007</v>
      </c>
      <c r="E61" s="14">
        <f t="shared" si="6"/>
        <v>1.5805</v>
      </c>
      <c r="F61" s="14">
        <f t="shared" si="6"/>
        <v>2.0005000000000002</v>
      </c>
      <c r="G61" s="8"/>
    </row>
    <row r="62" spans="1:8" ht="15">
      <c r="A62" s="15" t="s">
        <v>22</v>
      </c>
      <c r="B62" s="14">
        <f t="shared" si="6"/>
        <v>0.1</v>
      </c>
      <c r="C62" s="14">
        <f t="shared" si="6"/>
        <v>0.35600000000000004</v>
      </c>
      <c r="D62" s="14">
        <f t="shared" si="6"/>
        <v>1.0509999999999999</v>
      </c>
      <c r="E62" s="14">
        <f t="shared" si="6"/>
        <v>1.4909999999999999</v>
      </c>
      <c r="F62" s="14">
        <f t="shared" si="6"/>
        <v>2.016</v>
      </c>
      <c r="G62" s="8"/>
    </row>
    <row r="63" spans="1:8" ht="16" thickBot="1">
      <c r="A63" s="26" t="s">
        <v>23</v>
      </c>
      <c r="B63" s="10">
        <f t="shared" si="6"/>
        <v>0.1</v>
      </c>
      <c r="C63" s="10">
        <f t="shared" si="6"/>
        <v>0.35399999999999998</v>
      </c>
      <c r="D63" s="10">
        <f t="shared" si="6"/>
        <v>0.94099999999999995</v>
      </c>
      <c r="E63" s="10">
        <f t="shared" si="6"/>
        <v>1.901</v>
      </c>
      <c r="F63" s="10">
        <f t="shared" si="6"/>
        <v>2.2010000000000001</v>
      </c>
      <c r="G63" s="8"/>
    </row>
    <row r="64" spans="1:8" ht="15">
      <c r="A64" s="19" t="s">
        <v>25</v>
      </c>
      <c r="B64" s="28">
        <f t="shared" si="6"/>
        <v>0.1</v>
      </c>
      <c r="C64" s="28">
        <f t="shared" si="6"/>
        <v>0.35399999999999998</v>
      </c>
      <c r="D64" s="28">
        <f t="shared" si="6"/>
        <v>0.59300000000000008</v>
      </c>
      <c r="E64" s="28">
        <f t="shared" si="6"/>
        <v>1.258</v>
      </c>
      <c r="F64" s="28">
        <f t="shared" si="6"/>
        <v>1.7130000000000001</v>
      </c>
      <c r="G64" s="8"/>
    </row>
    <row r="65" spans="1:7" ht="15">
      <c r="A65" s="19" t="s">
        <v>26</v>
      </c>
      <c r="B65" s="29">
        <f t="shared" si="6"/>
        <v>0.1</v>
      </c>
      <c r="C65" s="29">
        <f t="shared" si="6"/>
        <v>0.26050000000000001</v>
      </c>
      <c r="D65" s="29">
        <f t="shared" si="6"/>
        <v>0.77349999999999997</v>
      </c>
      <c r="E65" s="29">
        <f t="shared" si="6"/>
        <v>1.5685</v>
      </c>
      <c r="F65" s="29">
        <f t="shared" si="6"/>
        <v>1.9685000000000001</v>
      </c>
      <c r="G65" s="8"/>
    </row>
    <row r="66" spans="1:7" ht="15">
      <c r="A66" s="19" t="s">
        <v>27</v>
      </c>
      <c r="B66" s="29">
        <f t="shared" si="6"/>
        <v>0.1</v>
      </c>
      <c r="C66" s="29">
        <f t="shared" si="6"/>
        <v>0.23450000000000001</v>
      </c>
      <c r="D66" s="29">
        <f t="shared" si="6"/>
        <v>1.0535000000000001</v>
      </c>
      <c r="E66" s="29">
        <f t="shared" si="6"/>
        <v>1.3735000000000002</v>
      </c>
      <c r="F66" s="29">
        <f t="shared" si="6"/>
        <v>1.8134999999999999</v>
      </c>
      <c r="G66" s="8"/>
    </row>
    <row r="67" spans="1:7" ht="16" thickBot="1">
      <c r="A67" s="26" t="s">
        <v>28</v>
      </c>
      <c r="B67" s="30">
        <f t="shared" si="6"/>
        <v>0.1</v>
      </c>
      <c r="C67" s="30">
        <f t="shared" si="6"/>
        <v>0.34499999999999997</v>
      </c>
      <c r="D67" s="30">
        <f t="shared" si="6"/>
        <v>1.0130000000000001</v>
      </c>
      <c r="E67" s="30">
        <f t="shared" si="6"/>
        <v>1.7729999999999999</v>
      </c>
      <c r="F67" s="30">
        <f t="shared" si="6"/>
        <v>1.9880000000000002</v>
      </c>
      <c r="G67" s="8"/>
    </row>
    <row r="68" spans="1:7" ht="15">
      <c r="A68" s="19" t="s">
        <v>29</v>
      </c>
      <c r="B68" s="28">
        <f t="shared" si="6"/>
        <v>0.1</v>
      </c>
      <c r="C68" s="28">
        <f t="shared" si="6"/>
        <v>0.27549999999999997</v>
      </c>
      <c r="D68" s="28">
        <f t="shared" si="6"/>
        <v>0.38150000000000006</v>
      </c>
      <c r="E68" s="28">
        <f t="shared" si="6"/>
        <v>0.53049999999999997</v>
      </c>
      <c r="F68" s="28">
        <f t="shared" si="6"/>
        <v>0.61849999999999994</v>
      </c>
      <c r="G68" s="8"/>
    </row>
    <row r="69" spans="1:7" ht="15">
      <c r="A69" s="19" t="s">
        <v>30</v>
      </c>
      <c r="B69" s="29">
        <f t="shared" si="6"/>
        <v>0.1</v>
      </c>
      <c r="C69" s="29">
        <f t="shared" si="6"/>
        <v>0.17549999999999999</v>
      </c>
      <c r="D69" s="29">
        <f t="shared" si="6"/>
        <v>0.3765</v>
      </c>
      <c r="E69" s="29">
        <f t="shared" si="6"/>
        <v>0.4965</v>
      </c>
      <c r="F69" s="29">
        <f t="shared" si="6"/>
        <v>0.61349999999999993</v>
      </c>
      <c r="G69" s="8"/>
    </row>
    <row r="70" spans="1:7" ht="15">
      <c r="A70" s="19" t="s">
        <v>31</v>
      </c>
      <c r="B70" s="29">
        <f t="shared" si="6"/>
        <v>0.1</v>
      </c>
      <c r="C70" s="29">
        <f t="shared" si="6"/>
        <v>0.23449999999999999</v>
      </c>
      <c r="D70" s="29">
        <f t="shared" si="6"/>
        <v>0.27650000000000002</v>
      </c>
      <c r="E70" s="29">
        <f t="shared" si="6"/>
        <v>0.47050000000000003</v>
      </c>
      <c r="F70" s="29">
        <f t="shared" si="6"/>
        <v>0.63049999999999995</v>
      </c>
      <c r="G70" s="8"/>
    </row>
    <row r="71" spans="1:7" ht="16" thickBot="1">
      <c r="A71" s="26" t="s">
        <v>32</v>
      </c>
      <c r="B71" s="30">
        <f t="shared" si="6"/>
        <v>0.1</v>
      </c>
      <c r="C71" s="30">
        <f t="shared" si="6"/>
        <v>0.26400000000000001</v>
      </c>
      <c r="D71" s="30">
        <f t="shared" si="6"/>
        <v>0.30700000000000005</v>
      </c>
      <c r="E71" s="30">
        <f t="shared" si="6"/>
        <v>0.47800000000000004</v>
      </c>
      <c r="F71" s="30">
        <f t="shared" si="6"/>
        <v>0.63500000000000001</v>
      </c>
      <c r="G71" s="8"/>
    </row>
    <row r="72" spans="1:7" ht="15">
      <c r="A72" s="19" t="s">
        <v>33</v>
      </c>
      <c r="B72" s="28">
        <f t="shared" si="6"/>
        <v>0.1</v>
      </c>
      <c r="C72" s="28">
        <f t="shared" si="6"/>
        <v>0.2235</v>
      </c>
      <c r="D72" s="28">
        <f t="shared" si="6"/>
        <v>0.30649999999999999</v>
      </c>
      <c r="E72" s="28">
        <f t="shared" si="6"/>
        <v>0.5665</v>
      </c>
      <c r="F72" s="28">
        <f t="shared" si="6"/>
        <v>0.87650000000000006</v>
      </c>
      <c r="G72" s="8"/>
    </row>
    <row r="73" spans="1:7" ht="15">
      <c r="A73" s="19" t="s">
        <v>34</v>
      </c>
      <c r="B73" s="29">
        <f t="shared" si="6"/>
        <v>0.1</v>
      </c>
      <c r="C73" s="29">
        <f t="shared" si="6"/>
        <v>0.23050000000000001</v>
      </c>
      <c r="D73" s="29">
        <f t="shared" si="6"/>
        <v>0.4405</v>
      </c>
      <c r="E73" s="29">
        <f t="shared" si="6"/>
        <v>0.68049999999999999</v>
      </c>
      <c r="F73" s="29">
        <f t="shared" si="6"/>
        <v>1.3105</v>
      </c>
      <c r="G73" s="8"/>
    </row>
    <row r="74" spans="1:7" ht="15">
      <c r="A74" s="19" t="s">
        <v>35</v>
      </c>
      <c r="B74" s="29">
        <f t="shared" si="6"/>
        <v>0.1</v>
      </c>
      <c r="C74" s="29">
        <f t="shared" si="6"/>
        <v>0.15500000000000003</v>
      </c>
      <c r="D74" s="29">
        <f t="shared" si="6"/>
        <v>0.52600000000000002</v>
      </c>
      <c r="E74" s="29">
        <f t="shared" si="6"/>
        <v>0.85500000000000009</v>
      </c>
      <c r="F74" s="29">
        <f t="shared" si="6"/>
        <v>1.2649999999999999</v>
      </c>
      <c r="G74" s="8"/>
    </row>
    <row r="75" spans="1:7" ht="16" thickBot="1">
      <c r="A75" s="26" t="s">
        <v>36</v>
      </c>
      <c r="B75" s="30">
        <f t="shared" si="6"/>
        <v>0.1</v>
      </c>
      <c r="C75" s="30">
        <f t="shared" si="6"/>
        <v>0.26750000000000002</v>
      </c>
      <c r="D75" s="30">
        <f t="shared" si="6"/>
        <v>0.69850000000000001</v>
      </c>
      <c r="E75" s="30">
        <f t="shared" si="6"/>
        <v>0.95650000000000002</v>
      </c>
      <c r="F75" s="30">
        <f t="shared" si="6"/>
        <v>0.98149999999999993</v>
      </c>
      <c r="G75" s="8"/>
    </row>
    <row r="76" spans="1:7" ht="15">
      <c r="A76" s="19" t="s">
        <v>37</v>
      </c>
      <c r="B76" s="28">
        <f t="shared" ref="B76:F79" si="7">B50+$H50</f>
        <v>0.1</v>
      </c>
      <c r="C76" s="28">
        <f t="shared" si="7"/>
        <v>0.4</v>
      </c>
      <c r="D76" s="28">
        <f t="shared" si="7"/>
        <v>0.432</v>
      </c>
      <c r="E76" s="28">
        <f t="shared" si="7"/>
        <v>0.435</v>
      </c>
      <c r="F76" s="28">
        <f t="shared" si="7"/>
        <v>0.40100000000000002</v>
      </c>
      <c r="G76" s="8"/>
    </row>
    <row r="77" spans="1:7" ht="15">
      <c r="A77" s="19" t="s">
        <v>38</v>
      </c>
      <c r="B77" s="29">
        <f t="shared" si="7"/>
        <v>0.1</v>
      </c>
      <c r="C77" s="29">
        <f t="shared" si="7"/>
        <v>0.28500000000000003</v>
      </c>
      <c r="D77" s="29">
        <f t="shared" si="7"/>
        <v>0.31300000000000006</v>
      </c>
      <c r="E77" s="29">
        <f t="shared" si="7"/>
        <v>0.33699999999999997</v>
      </c>
      <c r="F77" s="29">
        <f t="shared" si="7"/>
        <v>0.34099999999999997</v>
      </c>
      <c r="G77" s="8"/>
    </row>
    <row r="78" spans="1:7" ht="15">
      <c r="A78" s="19" t="s">
        <v>39</v>
      </c>
      <c r="B78" s="29">
        <f t="shared" si="7"/>
        <v>0.1</v>
      </c>
      <c r="C78" s="29">
        <f t="shared" si="7"/>
        <v>0.38250000000000001</v>
      </c>
      <c r="D78" s="29">
        <f t="shared" si="7"/>
        <v>0.38750000000000001</v>
      </c>
      <c r="E78" s="29">
        <f t="shared" si="7"/>
        <v>0.43149999999999999</v>
      </c>
      <c r="F78" s="29">
        <f t="shared" si="7"/>
        <v>0.5525000000000001</v>
      </c>
      <c r="G78" s="8"/>
    </row>
    <row r="79" spans="1:7" ht="16" thickBot="1">
      <c r="A79" s="26" t="s">
        <v>40</v>
      </c>
      <c r="B79" s="30">
        <f t="shared" si="7"/>
        <v>0.1</v>
      </c>
      <c r="C79" s="30">
        <f t="shared" si="7"/>
        <v>0.38550000000000001</v>
      </c>
      <c r="D79" s="30">
        <f t="shared" si="7"/>
        <v>0.41249999999999998</v>
      </c>
      <c r="E79" s="30">
        <f t="shared" si="7"/>
        <v>0.44750000000000001</v>
      </c>
      <c r="F79" s="30">
        <f t="shared" si="7"/>
        <v>0.44750000000000001</v>
      </c>
      <c r="G79" s="8"/>
    </row>
    <row r="80" spans="1:7" ht="15">
      <c r="G80" s="8"/>
    </row>
    <row r="81" spans="1:7" ht="15">
      <c r="G81" s="8"/>
    </row>
    <row r="82" spans="1:7" ht="18">
      <c r="A82" s="5" t="s">
        <v>50</v>
      </c>
      <c r="G82" s="8"/>
    </row>
    <row r="83" spans="1:7" ht="15">
      <c r="A83" s="8"/>
      <c r="B83" s="8"/>
      <c r="C83" s="8"/>
      <c r="D83" s="8"/>
      <c r="E83" s="8"/>
      <c r="F83" s="8"/>
      <c r="G83" s="8"/>
    </row>
    <row r="84" spans="1:7" ht="16" thickBot="1">
      <c r="A84" s="31" t="s">
        <v>19</v>
      </c>
      <c r="B84" s="10">
        <v>0</v>
      </c>
      <c r="C84" s="10">
        <v>24</v>
      </c>
      <c r="D84" s="10">
        <v>48</v>
      </c>
      <c r="E84" s="10">
        <v>72</v>
      </c>
      <c r="F84" s="10">
        <v>96</v>
      </c>
      <c r="G84" s="8"/>
    </row>
    <row r="85" spans="1:7" ht="15">
      <c r="A85" s="32" t="s">
        <v>44</v>
      </c>
      <c r="B85" s="33">
        <f>AVERAGE(B60:B63)</f>
        <v>0.1</v>
      </c>
      <c r="C85" s="33">
        <f>AVERAGE(C60:C63)</f>
        <v>0.35712500000000003</v>
      </c>
      <c r="D85" s="33">
        <f>AVERAGE(D60:D63)</f>
        <v>0.86187499999999995</v>
      </c>
      <c r="E85" s="33">
        <f>AVERAGE(E60:E63)</f>
        <v>1.6031249999999999</v>
      </c>
      <c r="F85" s="33">
        <f>AVERAGE(F60:F63)</f>
        <v>1.993125</v>
      </c>
      <c r="G85" s="8"/>
    </row>
    <row r="86" spans="1:7" ht="15">
      <c r="A86" s="19" t="s">
        <v>45</v>
      </c>
      <c r="B86" s="34">
        <f>AVERAGE(B64:B67)</f>
        <v>0.1</v>
      </c>
      <c r="C86" s="34">
        <f>AVERAGE(C64:C67)</f>
        <v>0.29849999999999999</v>
      </c>
      <c r="D86" s="34">
        <f>AVERAGE(D64:D67)</f>
        <v>0.85824999999999996</v>
      </c>
      <c r="E86" s="34">
        <f>AVERAGE(E64:E67)</f>
        <v>1.49325</v>
      </c>
      <c r="F86" s="34">
        <f>AVERAGE(F64:F67)</f>
        <v>1.8707500000000001</v>
      </c>
      <c r="G86" s="8"/>
    </row>
    <row r="87" spans="1:7" ht="15">
      <c r="A87" s="35" t="s">
        <v>46</v>
      </c>
      <c r="B87" s="34">
        <f>AVERAGE(B68:B71)</f>
        <v>0.1</v>
      </c>
      <c r="C87" s="34">
        <f>AVERAGE(C68:C71)</f>
        <v>0.237375</v>
      </c>
      <c r="D87" s="34">
        <f>AVERAGE(D68:D71)</f>
        <v>0.33537499999999998</v>
      </c>
      <c r="E87" s="34">
        <f>AVERAGE(E68:E71)</f>
        <v>0.49387500000000001</v>
      </c>
      <c r="F87" s="34">
        <f>AVERAGE(F68:F71)</f>
        <v>0.6243749999999999</v>
      </c>
      <c r="G87" s="8"/>
    </row>
    <row r="88" spans="1:7" ht="15">
      <c r="A88" s="19" t="s">
        <v>47</v>
      </c>
      <c r="B88" s="34">
        <f>AVERAGE(B72:B75)</f>
        <v>0.1</v>
      </c>
      <c r="C88" s="34">
        <f>AVERAGE(C72:C75)</f>
        <v>0.21912500000000001</v>
      </c>
      <c r="D88" s="34">
        <f>AVERAGE(D72:D75)</f>
        <v>0.49287500000000006</v>
      </c>
      <c r="E88" s="34">
        <f>AVERAGE(E72:E75)</f>
        <v>0.764625</v>
      </c>
      <c r="F88" s="34">
        <f>AVERAGE(F72:F75)</f>
        <v>1.1083749999999999</v>
      </c>
      <c r="G88" s="8"/>
    </row>
    <row r="89" spans="1:7" ht="15">
      <c r="A89" s="19" t="s">
        <v>48</v>
      </c>
      <c r="B89" s="34">
        <f>AVERAGE(B76:B79)</f>
        <v>0.1</v>
      </c>
      <c r="C89" s="34">
        <f t="shared" ref="C89:F89" si="8">AVERAGE(C76:C79)</f>
        <v>0.36325000000000002</v>
      </c>
      <c r="D89" s="34">
        <f t="shared" si="8"/>
        <v>0.38624999999999998</v>
      </c>
      <c r="E89" s="34">
        <f t="shared" si="8"/>
        <v>0.41275000000000001</v>
      </c>
      <c r="F89" s="34">
        <f t="shared" si="8"/>
        <v>0.43550000000000005</v>
      </c>
      <c r="G89" s="8"/>
    </row>
    <row r="90" spans="1:7" ht="15">
      <c r="G90" s="8"/>
    </row>
    <row r="91" spans="1:7" ht="15">
      <c r="G91" s="8"/>
    </row>
    <row r="92" spans="1:7" ht="18">
      <c r="A92" s="5" t="s">
        <v>51</v>
      </c>
      <c r="G92" s="8"/>
    </row>
    <row r="93" spans="1:7" ht="15">
      <c r="A93" s="8"/>
      <c r="B93" s="8"/>
      <c r="C93" s="8"/>
      <c r="D93" s="8"/>
      <c r="E93" s="8"/>
      <c r="F93" s="8"/>
      <c r="G93" s="8"/>
    </row>
    <row r="94" spans="1:7" ht="16" thickBot="1">
      <c r="A94" s="31" t="s">
        <v>19</v>
      </c>
      <c r="B94" s="10">
        <v>0</v>
      </c>
      <c r="C94" s="10">
        <v>24</v>
      </c>
      <c r="D94" s="10">
        <v>48</v>
      </c>
      <c r="E94" s="10">
        <v>72</v>
      </c>
      <c r="F94" s="10">
        <v>96</v>
      </c>
      <c r="G94" s="8"/>
    </row>
    <row r="95" spans="1:7" ht="15">
      <c r="A95" s="32" t="s">
        <v>44</v>
      </c>
      <c r="B95" s="33">
        <f>_xlfn.STDEV.S(B60:B63)</f>
        <v>0</v>
      </c>
      <c r="C95" s="33">
        <f>_xlfn.STDEV.S(C60:C63)</f>
        <v>5.0484939998643494E-2</v>
      </c>
      <c r="D95" s="33">
        <f>_xlfn.STDEV.S(D60:D63)</f>
        <v>0.16417286367322353</v>
      </c>
      <c r="E95" s="33">
        <f>_xlfn.STDEV.S(E60:E63)</f>
        <v>0.20690028798111182</v>
      </c>
      <c r="F95" s="33">
        <f>_xlfn.STDEV.S(F60:F63)</f>
        <v>0.18302384862816831</v>
      </c>
      <c r="G95" s="8"/>
    </row>
    <row r="96" spans="1:7" ht="15">
      <c r="A96" s="19" t="s">
        <v>45</v>
      </c>
      <c r="B96" s="34">
        <f>_xlfn.STDEV.S(B64:B67)</f>
        <v>0</v>
      </c>
      <c r="C96" s="34">
        <f>_xlfn.STDEV.S(C64:C67)</f>
        <v>5.9951369180917598E-2</v>
      </c>
      <c r="D96" s="34">
        <f>_xlfn.STDEV.S(D64:D67)</f>
        <v>0.21572378172097836</v>
      </c>
      <c r="E96" s="34">
        <f>_xlfn.STDEV.S(E64:E67)</f>
        <v>0.22627803693686227</v>
      </c>
      <c r="F96" s="34">
        <f>_xlfn.STDEV.S(F64:F67)</f>
        <v>0.1309774153559817</v>
      </c>
      <c r="G96" s="8"/>
    </row>
    <row r="97" spans="1:7" ht="15">
      <c r="A97" s="35" t="s">
        <v>46</v>
      </c>
      <c r="B97" s="34">
        <f>_xlfn.STDEV.S(B68:B71)</f>
        <v>0</v>
      </c>
      <c r="C97" s="34">
        <f>_xlfn.STDEV.S(C68:C71)</f>
        <v>4.471833143875862E-2</v>
      </c>
      <c r="D97" s="34">
        <f>_xlfn.STDEV.S(D68:D71)</f>
        <v>5.1930041080926262E-2</v>
      </c>
      <c r="E97" s="34">
        <f>_xlfn.STDEV.S(E68:E71)</f>
        <v>2.6749999999999972E-2</v>
      </c>
      <c r="F97" s="34">
        <f>_xlfn.STDEV.S(F68:F71)</f>
        <v>1.0052984631441579E-2</v>
      </c>
      <c r="G97" s="8"/>
    </row>
    <row r="98" spans="1:7" ht="15">
      <c r="A98" s="19" t="s">
        <v>47</v>
      </c>
      <c r="B98" s="34">
        <f>_xlfn.STDEV.S(B72:B75)</f>
        <v>0</v>
      </c>
      <c r="C98" s="34">
        <f>_xlfn.STDEV.S(C72:C75)</f>
        <v>4.6906600459494713E-2</v>
      </c>
      <c r="D98" s="34">
        <f>_xlfn.STDEV.S(D72:D75)</f>
        <v>0.16417235607738573</v>
      </c>
      <c r="E98" s="34">
        <f>_xlfn.STDEV.S(E72:E75)</f>
        <v>0.17446507530161984</v>
      </c>
      <c r="F98" s="34">
        <f>_xlfn.STDEV.S(F72:F75)</f>
        <v>0.21232772428489036</v>
      </c>
      <c r="G98" s="8"/>
    </row>
    <row r="99" spans="1:7" ht="15">
      <c r="A99" s="19" t="s">
        <v>48</v>
      </c>
      <c r="B99" s="34">
        <f>_xlfn.STDEV.S(B76:B79)</f>
        <v>0</v>
      </c>
      <c r="C99" s="34">
        <f t="shared" ref="C99:F99" si="9">_xlfn.STDEV.S(C76:C79)</f>
        <v>5.2723334492423814E-2</v>
      </c>
      <c r="D99" s="34">
        <f t="shared" si="9"/>
        <v>5.2119254279648565E-2</v>
      </c>
      <c r="E99" s="34">
        <f t="shared" si="9"/>
        <v>5.096485717302314E-2</v>
      </c>
      <c r="F99" s="34">
        <f t="shared" si="9"/>
        <v>8.9356029455207722E-2</v>
      </c>
      <c r="G99" s="8"/>
    </row>
    <row r="100" spans="1:7" ht="15">
      <c r="G100" s="8"/>
    </row>
    <row r="103" spans="1:7">
      <c r="C103" s="36"/>
      <c r="D103" s="36"/>
      <c r="E103" s="36"/>
      <c r="F103" s="3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4296D-D383-D54D-8439-DB846E6932E4}">
  <dimension ref="A1:K29"/>
  <sheetViews>
    <sheetView topLeftCell="A4" zoomScale="145" zoomScaleNormal="145" workbookViewId="0">
      <selection activeCell="K2" sqref="K2"/>
    </sheetView>
  </sheetViews>
  <sheetFormatPr baseColWidth="10" defaultColWidth="9.1640625" defaultRowHeight="14"/>
  <cols>
    <col min="1" max="1" width="9.5" style="6" bestFit="1" customWidth="1"/>
    <col min="2" max="2" width="13.33203125" style="6" bestFit="1" customWidth="1"/>
    <col min="3" max="3" width="18" style="6" bestFit="1" customWidth="1"/>
    <col min="4" max="6" width="15.1640625" style="6" bestFit="1" customWidth="1"/>
    <col min="7" max="7" width="16" style="6" bestFit="1" customWidth="1"/>
    <col min="8" max="10" width="13.6640625" style="6" bestFit="1" customWidth="1"/>
    <col min="11" max="11" width="17.33203125" style="6" bestFit="1" customWidth="1"/>
    <col min="12" max="16384" width="9.1640625" style="6"/>
  </cols>
  <sheetData>
    <row r="1" spans="1:11" s="38" customFormat="1" ht="15" thickBot="1">
      <c r="A1" s="37" t="s">
        <v>52</v>
      </c>
      <c r="B1" s="37" t="s">
        <v>53</v>
      </c>
      <c r="C1" s="37" t="s">
        <v>83</v>
      </c>
      <c r="D1" s="37" t="s">
        <v>54</v>
      </c>
      <c r="E1" s="37" t="s">
        <v>55</v>
      </c>
      <c r="F1" s="37" t="s">
        <v>56</v>
      </c>
      <c r="G1" s="37" t="s">
        <v>84</v>
      </c>
      <c r="H1" s="37" t="s">
        <v>57</v>
      </c>
      <c r="I1" s="37" t="s">
        <v>58</v>
      </c>
      <c r="J1" s="37" t="s">
        <v>59</v>
      </c>
      <c r="K1" s="37" t="s">
        <v>85</v>
      </c>
    </row>
    <row r="2" spans="1:11">
      <c r="A2" s="39" t="s">
        <v>60</v>
      </c>
      <c r="B2" s="20" t="s">
        <v>44</v>
      </c>
      <c r="C2" s="40">
        <v>0.79265699279524338</v>
      </c>
      <c r="D2" s="40">
        <v>0.88596084997239188</v>
      </c>
      <c r="E2" s="40">
        <v>0.72047703246679939</v>
      </c>
      <c r="F2" s="40">
        <v>0.77153309594653907</v>
      </c>
      <c r="G2" s="40">
        <v>0.20734300720475654</v>
      </c>
      <c r="H2" s="40">
        <v>0.11403915002760813</v>
      </c>
      <c r="I2" s="40">
        <v>0.27952296753320061</v>
      </c>
      <c r="J2" s="40">
        <v>0.22846690405346093</v>
      </c>
      <c r="K2" s="41">
        <v>4.8924730377768691E-2</v>
      </c>
    </row>
    <row r="3" spans="1:11">
      <c r="A3" s="42"/>
      <c r="B3" s="43" t="s">
        <v>46</v>
      </c>
      <c r="C3" s="44">
        <v>0.21941935605368049</v>
      </c>
      <c r="D3" s="44">
        <v>0.15382732026372384</v>
      </c>
      <c r="E3" s="44">
        <v>0.15922743102897532</v>
      </c>
      <c r="F3" s="44">
        <v>0.34520331686834238</v>
      </c>
      <c r="G3" s="44">
        <v>0.78058064394631954</v>
      </c>
      <c r="H3" s="44">
        <v>0.84617267973627619</v>
      </c>
      <c r="I3" s="44">
        <v>0.8407725689710247</v>
      </c>
      <c r="J3" s="44">
        <v>0.65479668313165762</v>
      </c>
      <c r="K3" s="45">
        <v>6.291129707171722E-2</v>
      </c>
    </row>
    <row r="4" spans="1:11">
      <c r="A4" s="42" t="s">
        <v>61</v>
      </c>
      <c r="B4" s="14" t="s">
        <v>44</v>
      </c>
      <c r="C4" s="44">
        <v>0.19381877840687747</v>
      </c>
      <c r="D4" s="44">
        <v>0.28315627963474016</v>
      </c>
      <c r="E4" s="44">
        <v>0.11370691303900059</v>
      </c>
      <c r="F4" s="44">
        <v>0.18459314254689169</v>
      </c>
      <c r="G4" s="44">
        <v>0.80618122159312255</v>
      </c>
      <c r="H4" s="44">
        <v>0.71684372036525978</v>
      </c>
      <c r="I4" s="44">
        <v>0.8862930869609994</v>
      </c>
      <c r="J4" s="44">
        <v>0.81540685745310837</v>
      </c>
      <c r="K4" s="45">
        <v>4.9132834329295959E-2</v>
      </c>
    </row>
    <row r="5" spans="1:11">
      <c r="A5" s="42"/>
      <c r="B5" s="43" t="s">
        <v>46</v>
      </c>
      <c r="C5" s="44">
        <v>1.1149655301855207E-2</v>
      </c>
      <c r="D5" s="44">
        <v>1.9485817588430151E-2</v>
      </c>
      <c r="E5" s="44">
        <v>9.656539433062019E-3</v>
      </c>
      <c r="F5" s="44">
        <v>4.3066088840734524E-3</v>
      </c>
      <c r="G5" s="44">
        <v>0.98885034469814481</v>
      </c>
      <c r="H5" s="44">
        <v>0.98051418241156985</v>
      </c>
      <c r="I5" s="44">
        <v>0.99034346056693801</v>
      </c>
      <c r="J5" s="44">
        <v>0.99569339111592658</v>
      </c>
      <c r="K5" s="45">
        <v>4.4450024548488192E-3</v>
      </c>
    </row>
    <row r="6" spans="1:11">
      <c r="A6" s="42" t="s">
        <v>62</v>
      </c>
      <c r="B6" s="14" t="s">
        <v>44</v>
      </c>
      <c r="C6" s="44">
        <v>0.93908492214923955</v>
      </c>
      <c r="D6" s="44">
        <v>0.95829086200721803</v>
      </c>
      <c r="E6" s="44">
        <v>0.90875454134507538</v>
      </c>
      <c r="F6" s="44">
        <v>0.95020936309542536</v>
      </c>
      <c r="G6" s="44">
        <v>6.0915077850760391E-2</v>
      </c>
      <c r="H6" s="44">
        <v>4.170913799278194E-2</v>
      </c>
      <c r="I6" s="44">
        <v>9.1245458654924574E-2</v>
      </c>
      <c r="J6" s="44">
        <v>4.9790636904574671E-2</v>
      </c>
      <c r="K6" s="45">
        <v>1.5343583414134781E-2</v>
      </c>
    </row>
    <row r="7" spans="1:11">
      <c r="A7" s="42"/>
      <c r="B7" s="43" t="s">
        <v>46</v>
      </c>
      <c r="C7" s="44">
        <v>0.95409996934243546</v>
      </c>
      <c r="D7" s="44">
        <v>0.98433510517468548</v>
      </c>
      <c r="E7" s="44">
        <v>0.92425422408830815</v>
      </c>
      <c r="F7" s="44">
        <v>0.95371057876431276</v>
      </c>
      <c r="G7" s="44">
        <v>4.5900030657564518E-2</v>
      </c>
      <c r="H7" s="44">
        <v>1.5664894825314524E-2</v>
      </c>
      <c r="I7" s="44">
        <v>7.5745775911691821E-2</v>
      </c>
      <c r="J7" s="44">
        <v>4.628942123568721E-2</v>
      </c>
      <c r="K7" s="45">
        <v>1.7344949186008023E-2</v>
      </c>
    </row>
    <row r="8" spans="1:11">
      <c r="A8" s="42" t="s">
        <v>63</v>
      </c>
      <c r="B8" s="14" t="s">
        <v>44</v>
      </c>
      <c r="C8" s="44">
        <v>0.88734382423091818</v>
      </c>
      <c r="D8" s="44">
        <v>0.83837798532051722</v>
      </c>
      <c r="E8" s="44" t="s">
        <v>64</v>
      </c>
      <c r="F8" s="44">
        <v>0.93630966314131903</v>
      </c>
      <c r="G8" s="44">
        <v>0.11265617576908188</v>
      </c>
      <c r="H8" s="44">
        <v>0.16162201467948278</v>
      </c>
      <c r="I8" s="44" t="s">
        <v>64</v>
      </c>
      <c r="J8" s="44">
        <v>6.3690336858680974E-2</v>
      </c>
      <c r="K8" s="45" t="s">
        <v>64</v>
      </c>
    </row>
    <row r="9" spans="1:11">
      <c r="A9" s="42"/>
      <c r="B9" s="43" t="s">
        <v>46</v>
      </c>
      <c r="C9" s="44">
        <v>0.87649268048278794</v>
      </c>
      <c r="D9" s="44">
        <v>0.85681063122923584</v>
      </c>
      <c r="E9" s="44" t="s">
        <v>64</v>
      </c>
      <c r="F9" s="44">
        <v>0.89617472973633994</v>
      </c>
      <c r="G9" s="44">
        <v>0.12350731951721211</v>
      </c>
      <c r="H9" s="44">
        <v>0.14318936877076419</v>
      </c>
      <c r="I9" s="44" t="s">
        <v>64</v>
      </c>
      <c r="J9" s="44">
        <v>0.10382527026366002</v>
      </c>
      <c r="K9" s="45" t="s">
        <v>64</v>
      </c>
    </row>
    <row r="10" spans="1:11">
      <c r="A10" s="42" t="s">
        <v>65</v>
      </c>
      <c r="B10" s="14" t="s">
        <v>44</v>
      </c>
      <c r="C10" s="44">
        <v>0.97184375649625265</v>
      </c>
      <c r="D10" s="44">
        <v>0.98826427890219359</v>
      </c>
      <c r="E10" s="44">
        <v>0.94998339422118894</v>
      </c>
      <c r="F10" s="44">
        <v>0.97728359636537543</v>
      </c>
      <c r="G10" s="44">
        <v>2.8156243503747361E-2</v>
      </c>
      <c r="H10" s="44">
        <v>1.1735721097806448E-2</v>
      </c>
      <c r="I10" s="44">
        <v>5.0016605778811042E-2</v>
      </c>
      <c r="J10" s="44">
        <v>2.2716403634624596E-2</v>
      </c>
      <c r="K10" s="45">
        <v>1.1380545188190936E-2</v>
      </c>
    </row>
    <row r="11" spans="1:11">
      <c r="A11" s="42"/>
      <c r="B11" s="43" t="s">
        <v>46</v>
      </c>
      <c r="C11" s="44">
        <v>0.93879350427804253</v>
      </c>
      <c r="D11" s="44">
        <v>0.981147206920579</v>
      </c>
      <c r="E11" s="44">
        <v>0.87479412849981542</v>
      </c>
      <c r="F11" s="44">
        <v>0.96043917741373308</v>
      </c>
      <c r="G11" s="44">
        <v>6.1206495721957473E-2</v>
      </c>
      <c r="H11" s="44">
        <v>1.8852793079420976E-2</v>
      </c>
      <c r="I11" s="44">
        <v>0.12520587150018456</v>
      </c>
      <c r="J11" s="44">
        <v>3.9560822586266899E-2</v>
      </c>
      <c r="K11" s="45">
        <v>3.2553267611286685E-2</v>
      </c>
    </row>
    <row r="12" spans="1:11">
      <c r="A12" s="42" t="s">
        <v>66</v>
      </c>
      <c r="B12" s="14" t="s">
        <v>44</v>
      </c>
      <c r="C12" s="44">
        <v>0.30154433486883309</v>
      </c>
      <c r="D12" s="44">
        <v>0.33170672566908127</v>
      </c>
      <c r="E12" s="44">
        <v>0.20254321652402038</v>
      </c>
      <c r="F12" s="44">
        <v>0.37038306241339763</v>
      </c>
      <c r="G12" s="44">
        <v>0.69845566513116697</v>
      </c>
      <c r="H12" s="44">
        <v>0.66829327433091879</v>
      </c>
      <c r="I12" s="44">
        <v>0.79745678347597948</v>
      </c>
      <c r="J12" s="44">
        <v>0.62961693758660242</v>
      </c>
      <c r="K12" s="45">
        <v>5.0744066422038131E-2</v>
      </c>
    </row>
    <row r="13" spans="1:11">
      <c r="A13" s="42"/>
      <c r="B13" s="43" t="s">
        <v>46</v>
      </c>
      <c r="C13" s="44">
        <v>0.23319620021105317</v>
      </c>
      <c r="D13" s="44">
        <v>0.20993670074490284</v>
      </c>
      <c r="E13" s="44">
        <v>0.20124154103453826</v>
      </c>
      <c r="F13" s="44">
        <v>0.28841035885371841</v>
      </c>
      <c r="G13" s="44">
        <v>0.76680379978894686</v>
      </c>
      <c r="H13" s="44">
        <v>0.79006329925509722</v>
      </c>
      <c r="I13" s="44">
        <v>0.79875845896546172</v>
      </c>
      <c r="J13" s="44">
        <v>0.71158964114628154</v>
      </c>
      <c r="K13" s="45">
        <v>2.7720954388093268E-2</v>
      </c>
    </row>
    <row r="14" spans="1:11">
      <c r="A14" s="42" t="s">
        <v>67</v>
      </c>
      <c r="B14" s="14" t="s">
        <v>44</v>
      </c>
      <c r="C14" s="44">
        <v>0.92366882879846857</v>
      </c>
      <c r="D14" s="44">
        <v>0.91688659915512194</v>
      </c>
      <c r="E14" s="44">
        <v>0.9300126704723497</v>
      </c>
      <c r="F14" s="44">
        <v>0.92410721676793428</v>
      </c>
      <c r="G14" s="44">
        <v>7.633117120153135E-2</v>
      </c>
      <c r="H14" s="44">
        <v>8.3113400844878046E-2</v>
      </c>
      <c r="I14" s="44">
        <v>6.9987329527650244E-2</v>
      </c>
      <c r="J14" s="44">
        <v>7.5892783232065747E-2</v>
      </c>
      <c r="K14" s="45">
        <v>3.7955050197598429E-3</v>
      </c>
    </row>
    <row r="15" spans="1:11">
      <c r="A15" s="42"/>
      <c r="B15" s="43" t="s">
        <v>46</v>
      </c>
      <c r="C15" s="44">
        <v>0.92591392458201371</v>
      </c>
      <c r="D15" s="44">
        <v>0.99799190248244274</v>
      </c>
      <c r="E15" s="44">
        <v>0.85903486223793091</v>
      </c>
      <c r="F15" s="44">
        <v>0.92071500902566794</v>
      </c>
      <c r="G15" s="44">
        <v>7.4086075417986175E-2</v>
      </c>
      <c r="H15" s="44">
        <v>2.0080975175573094E-3</v>
      </c>
      <c r="I15" s="44">
        <v>0.14096513776206915</v>
      </c>
      <c r="J15" s="44">
        <v>7.9284990974332045E-2</v>
      </c>
      <c r="K15" s="45">
        <v>4.0197579946228239E-2</v>
      </c>
    </row>
    <row r="18" spans="1:7">
      <c r="A18" s="38" t="s">
        <v>68</v>
      </c>
    </row>
    <row r="20" spans="1:7">
      <c r="C20" s="6" t="s">
        <v>44</v>
      </c>
      <c r="D20" s="46" t="s">
        <v>46</v>
      </c>
      <c r="F20" s="47" t="s">
        <v>69</v>
      </c>
    </row>
    <row r="22" spans="1:7">
      <c r="A22" s="48" t="s">
        <v>60</v>
      </c>
      <c r="B22" s="6" t="s">
        <v>9</v>
      </c>
      <c r="C22" s="6">
        <v>0.79265699279524338</v>
      </c>
      <c r="D22" s="6">
        <v>0.21941935605368049</v>
      </c>
      <c r="F22" s="49" t="s">
        <v>70</v>
      </c>
      <c r="G22" s="50">
        <f>(_xlfn.T.TEST(D2:F2,D3:F3,2,3))</f>
        <v>2.4715100554773915E-3</v>
      </c>
    </row>
    <row r="23" spans="1:7">
      <c r="A23" s="48"/>
      <c r="B23" s="6" t="s">
        <v>8</v>
      </c>
      <c r="C23" s="6">
        <v>4.8924730377768691E-2</v>
      </c>
      <c r="D23" s="6">
        <v>6.291129707171722E-2</v>
      </c>
      <c r="F23" s="49"/>
    </row>
    <row r="27" spans="1:7">
      <c r="A27" s="48" t="s">
        <v>61</v>
      </c>
      <c r="B27" s="6" t="s">
        <v>9</v>
      </c>
      <c r="C27" s="6">
        <v>0.19381877840687747</v>
      </c>
      <c r="D27" s="6">
        <v>1.1149655301855207E-2</v>
      </c>
      <c r="F27" s="49" t="s">
        <v>70</v>
      </c>
      <c r="G27" s="51">
        <f>(_xlfn.T.TEST(D4:F4,D5:F5,2,3))</f>
        <v>6.4202752576423563E-2</v>
      </c>
    </row>
    <row r="28" spans="1:7">
      <c r="A28" s="48"/>
      <c r="B28" s="6" t="s">
        <v>8</v>
      </c>
      <c r="C28" s="6">
        <v>4.9132834329295959E-2</v>
      </c>
      <c r="D28" s="6">
        <v>4.4450024548488192E-3</v>
      </c>
      <c r="F28" s="49"/>
    </row>
    <row r="29" spans="1:7">
      <c r="F29" s="49"/>
    </row>
  </sheetData>
  <mergeCells count="9">
    <mergeCell ref="A14:A15"/>
    <mergeCell ref="A22:A23"/>
    <mergeCell ref="A27:A28"/>
    <mergeCell ref="A2:A3"/>
    <mergeCell ref="A4:A5"/>
    <mergeCell ref="A6:A7"/>
    <mergeCell ref="A8:A9"/>
    <mergeCell ref="A10:A11"/>
    <mergeCell ref="A12:A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744D7-11A1-2F41-BFCD-7B63EA3E09D8}">
  <dimension ref="A1:N254"/>
  <sheetViews>
    <sheetView workbookViewId="0">
      <selection activeCell="E92" sqref="E92"/>
    </sheetView>
  </sheetViews>
  <sheetFormatPr baseColWidth="10" defaultColWidth="9.1640625" defaultRowHeight="14"/>
  <cols>
    <col min="1" max="1" width="11" style="6" bestFit="1" customWidth="1"/>
    <col min="2" max="2" width="20.33203125" style="6" customWidth="1"/>
    <col min="3" max="3" width="11.83203125" style="6" bestFit="1" customWidth="1"/>
    <col min="4" max="4" width="9.5" style="6" bestFit="1" customWidth="1"/>
    <col min="5" max="5" width="26.83203125" style="6" bestFit="1" customWidth="1"/>
    <col min="6" max="6" width="10.5" style="6" bestFit="1" customWidth="1"/>
    <col min="7" max="7" width="34.33203125" style="6" bestFit="1" customWidth="1"/>
    <col min="8" max="8" width="10.5" style="6" bestFit="1" customWidth="1"/>
    <col min="9" max="16384" width="9.1640625" style="6"/>
  </cols>
  <sheetData>
    <row r="1" spans="1:14" ht="81" customHeight="1">
      <c r="A1" s="52" t="s">
        <v>71</v>
      </c>
      <c r="B1" s="52"/>
      <c r="C1" s="52"/>
      <c r="D1" s="52"/>
      <c r="E1" s="52"/>
      <c r="F1" s="52"/>
      <c r="G1" s="52"/>
      <c r="H1" s="52"/>
    </row>
    <row r="2" spans="1:14">
      <c r="A2" s="38" t="s">
        <v>53</v>
      </c>
      <c r="B2" s="38" t="s">
        <v>72</v>
      </c>
      <c r="C2" s="38" t="s">
        <v>73</v>
      </c>
      <c r="D2" s="38" t="s">
        <v>52</v>
      </c>
      <c r="E2" s="38" t="s">
        <v>74</v>
      </c>
      <c r="F2" s="38" t="s">
        <v>75</v>
      </c>
      <c r="G2" s="38" t="s">
        <v>76</v>
      </c>
      <c r="H2" s="38" t="s">
        <v>77</v>
      </c>
      <c r="N2" s="6">
        <v>255</v>
      </c>
    </row>
    <row r="3" spans="1:14">
      <c r="A3" s="48" t="s">
        <v>44</v>
      </c>
      <c r="B3" s="6" t="s">
        <v>78</v>
      </c>
      <c r="C3" s="6" t="s">
        <v>79</v>
      </c>
      <c r="D3" s="6" t="s">
        <v>63</v>
      </c>
      <c r="E3" s="6">
        <v>67.018000000000001</v>
      </c>
      <c r="F3" s="6">
        <v>1</v>
      </c>
      <c r="G3" s="6">
        <f>$N$2-E3</f>
        <v>187.982</v>
      </c>
      <c r="H3" s="6">
        <f>(G3-G9)</f>
        <v>72.972000000000008</v>
      </c>
    </row>
    <row r="4" spans="1:14">
      <c r="A4" s="48"/>
      <c r="B4" s="6" t="s">
        <v>80</v>
      </c>
      <c r="C4" s="6" t="s">
        <v>79</v>
      </c>
      <c r="D4" s="6" t="s">
        <v>63</v>
      </c>
      <c r="E4" s="6">
        <v>162.41800000000001</v>
      </c>
      <c r="F4" s="6">
        <v>1</v>
      </c>
      <c r="G4" s="6">
        <f t="shared" ref="G4:G14" si="0">$N$2-E4</f>
        <v>92.581999999999994</v>
      </c>
      <c r="H4" s="6">
        <f t="shared" ref="H4:H8" si="1">(G4-G10)</f>
        <v>14.224999999999994</v>
      </c>
    </row>
    <row r="5" spans="1:14">
      <c r="A5" s="48"/>
      <c r="B5" s="6" t="s">
        <v>81</v>
      </c>
      <c r="C5" s="6" t="s">
        <v>79</v>
      </c>
      <c r="D5" s="6" t="s">
        <v>63</v>
      </c>
      <c r="E5" s="6">
        <v>101.78700000000001</v>
      </c>
      <c r="F5" s="6">
        <v>1</v>
      </c>
      <c r="G5" s="6">
        <f t="shared" si="0"/>
        <v>153.21299999999999</v>
      </c>
      <c r="H5" s="6">
        <f t="shared" si="1"/>
        <v>73.788999999999987</v>
      </c>
    </row>
    <row r="6" spans="1:14">
      <c r="A6" s="48" t="s">
        <v>46</v>
      </c>
      <c r="B6" s="6" t="s">
        <v>78</v>
      </c>
      <c r="C6" s="6" t="s">
        <v>79</v>
      </c>
      <c r="D6" s="6" t="s">
        <v>63</v>
      </c>
      <c r="E6" s="6">
        <v>89.131</v>
      </c>
      <c r="F6" s="6">
        <v>1</v>
      </c>
      <c r="G6" s="6">
        <f t="shared" si="0"/>
        <v>165.869</v>
      </c>
      <c r="H6" s="6">
        <f t="shared" si="1"/>
        <v>65.498999999999995</v>
      </c>
    </row>
    <row r="7" spans="1:14">
      <c r="A7" s="48"/>
      <c r="B7" s="6" t="s">
        <v>80</v>
      </c>
      <c r="C7" s="6" t="s">
        <v>79</v>
      </c>
      <c r="D7" s="6" t="s">
        <v>63</v>
      </c>
      <c r="E7" s="6">
        <v>170.62899999999999</v>
      </c>
      <c r="F7" s="6">
        <v>1</v>
      </c>
      <c r="G7" s="6">
        <f t="shared" si="0"/>
        <v>84.371000000000009</v>
      </c>
      <c r="H7" s="6">
        <f t="shared" si="1"/>
        <v>14.223000000000013</v>
      </c>
    </row>
    <row r="8" spans="1:14">
      <c r="A8" s="48"/>
      <c r="B8" s="6" t="s">
        <v>81</v>
      </c>
      <c r="C8" s="6" t="s">
        <v>79</v>
      </c>
      <c r="D8" s="6" t="s">
        <v>63</v>
      </c>
      <c r="E8" s="6">
        <v>72.918999999999997</v>
      </c>
      <c r="F8" s="6">
        <v>1</v>
      </c>
      <c r="G8" s="6">
        <f t="shared" si="0"/>
        <v>182.08100000000002</v>
      </c>
      <c r="H8" s="6">
        <f t="shared" si="1"/>
        <v>85.107000000000028</v>
      </c>
    </row>
    <row r="9" spans="1:14">
      <c r="A9" s="48" t="s">
        <v>44</v>
      </c>
      <c r="B9" s="6" t="s">
        <v>78</v>
      </c>
      <c r="C9" s="6" t="s">
        <v>82</v>
      </c>
      <c r="D9" s="6" t="s">
        <v>63</v>
      </c>
      <c r="E9" s="6">
        <v>139.99</v>
      </c>
      <c r="F9" s="6">
        <v>1</v>
      </c>
      <c r="G9" s="6">
        <f t="shared" si="0"/>
        <v>115.00999999999999</v>
      </c>
    </row>
    <row r="10" spans="1:14">
      <c r="A10" s="48"/>
      <c r="B10" s="6" t="s">
        <v>80</v>
      </c>
      <c r="C10" s="6" t="s">
        <v>82</v>
      </c>
      <c r="D10" s="6" t="s">
        <v>63</v>
      </c>
      <c r="E10" s="6">
        <v>176.643</v>
      </c>
      <c r="F10" s="6">
        <v>1</v>
      </c>
      <c r="G10" s="6">
        <f t="shared" si="0"/>
        <v>78.356999999999999</v>
      </c>
    </row>
    <row r="11" spans="1:14">
      <c r="A11" s="48"/>
      <c r="B11" s="6" t="s">
        <v>81</v>
      </c>
      <c r="C11" s="6" t="s">
        <v>82</v>
      </c>
      <c r="D11" s="6" t="s">
        <v>63</v>
      </c>
      <c r="E11" s="6">
        <v>175.57599999999999</v>
      </c>
      <c r="F11" s="6">
        <v>1</v>
      </c>
      <c r="G11" s="6">
        <f t="shared" si="0"/>
        <v>79.424000000000007</v>
      </c>
    </row>
    <row r="12" spans="1:14">
      <c r="A12" s="48" t="s">
        <v>46</v>
      </c>
      <c r="B12" s="6" t="s">
        <v>78</v>
      </c>
      <c r="C12" s="6" t="s">
        <v>82</v>
      </c>
      <c r="D12" s="6" t="s">
        <v>63</v>
      </c>
      <c r="E12" s="6">
        <v>154.63</v>
      </c>
      <c r="F12" s="6">
        <v>1</v>
      </c>
      <c r="G12" s="6">
        <f t="shared" si="0"/>
        <v>100.37</v>
      </c>
    </row>
    <row r="13" spans="1:14">
      <c r="A13" s="48"/>
      <c r="B13" s="6" t="s">
        <v>80</v>
      </c>
      <c r="C13" s="6" t="s">
        <v>82</v>
      </c>
      <c r="D13" s="6" t="s">
        <v>63</v>
      </c>
      <c r="E13" s="6">
        <v>184.852</v>
      </c>
      <c r="F13" s="6">
        <v>1</v>
      </c>
      <c r="G13" s="6">
        <f t="shared" si="0"/>
        <v>70.147999999999996</v>
      </c>
    </row>
    <row r="14" spans="1:14">
      <c r="A14" s="48"/>
      <c r="B14" s="6" t="s">
        <v>81</v>
      </c>
      <c r="C14" s="6" t="s">
        <v>82</v>
      </c>
      <c r="D14" s="6" t="s">
        <v>63</v>
      </c>
      <c r="E14" s="6">
        <v>158.02600000000001</v>
      </c>
      <c r="F14" s="6">
        <v>1</v>
      </c>
      <c r="G14" s="6">
        <f t="shared" si="0"/>
        <v>96.97399999999999</v>
      </c>
    </row>
    <row r="15" spans="1:14">
      <c r="A15" s="48" t="s">
        <v>44</v>
      </c>
      <c r="B15" s="6" t="s">
        <v>78</v>
      </c>
      <c r="C15" s="6" t="s">
        <v>79</v>
      </c>
      <c r="D15" s="6" t="s">
        <v>62</v>
      </c>
      <c r="E15" s="6">
        <v>106.107</v>
      </c>
      <c r="F15" s="6">
        <v>1</v>
      </c>
      <c r="G15" s="6">
        <f>$N$2-E15</f>
        <v>148.893</v>
      </c>
      <c r="H15" s="6">
        <f>(G15-G21)</f>
        <v>118.63800000000001</v>
      </c>
    </row>
    <row r="16" spans="1:14">
      <c r="A16" s="48"/>
      <c r="B16" s="6" t="s">
        <v>80</v>
      </c>
      <c r="C16" s="6" t="s">
        <v>79</v>
      </c>
      <c r="D16" s="6" t="s">
        <v>62</v>
      </c>
      <c r="E16" s="6">
        <v>221.08600000000001</v>
      </c>
      <c r="F16" s="6">
        <v>1</v>
      </c>
      <c r="G16" s="6">
        <f t="shared" ref="G16:G79" si="2">$N$2-E16</f>
        <v>33.913999999999987</v>
      </c>
      <c r="H16" s="6">
        <f t="shared" ref="H16:H20" si="3">(G16-G22)</f>
        <v>4.5419999999999732</v>
      </c>
    </row>
    <row r="17" spans="1:8">
      <c r="A17" s="48"/>
      <c r="B17" s="6" t="s">
        <v>81</v>
      </c>
      <c r="C17" s="6" t="s">
        <v>79</v>
      </c>
      <c r="D17" s="6" t="s">
        <v>62</v>
      </c>
      <c r="E17" s="6">
        <v>120.834</v>
      </c>
      <c r="F17" s="6">
        <v>1</v>
      </c>
      <c r="G17" s="6">
        <f t="shared" si="2"/>
        <v>134.166</v>
      </c>
      <c r="H17" s="6">
        <f t="shared" si="3"/>
        <v>104.35499999999999</v>
      </c>
    </row>
    <row r="18" spans="1:8">
      <c r="A18" s="48" t="s">
        <v>46</v>
      </c>
      <c r="B18" s="6" t="s">
        <v>78</v>
      </c>
      <c r="C18" s="6" t="s">
        <v>79</v>
      </c>
      <c r="D18" s="6" t="s">
        <v>62</v>
      </c>
      <c r="E18" s="6">
        <v>155.64400000000001</v>
      </c>
      <c r="F18" s="6">
        <v>1</v>
      </c>
      <c r="G18" s="6">
        <f t="shared" si="2"/>
        <v>99.355999999999995</v>
      </c>
      <c r="H18" s="6">
        <f t="shared" si="3"/>
        <v>69.832999999999998</v>
      </c>
    </row>
    <row r="19" spans="1:8">
      <c r="A19" s="48"/>
      <c r="B19" s="6" t="s">
        <v>80</v>
      </c>
      <c r="C19" s="6" t="s">
        <v>79</v>
      </c>
      <c r="D19" s="6" t="s">
        <v>62</v>
      </c>
      <c r="E19" s="6">
        <v>224.33500000000001</v>
      </c>
      <c r="F19" s="6">
        <v>1</v>
      </c>
      <c r="G19" s="6">
        <f t="shared" si="2"/>
        <v>30.664999999999992</v>
      </c>
      <c r="H19" s="6">
        <f t="shared" si="3"/>
        <v>1.7239999999999895</v>
      </c>
    </row>
    <row r="20" spans="1:8">
      <c r="A20" s="48"/>
      <c r="B20" s="6" t="s">
        <v>81</v>
      </c>
      <c r="C20" s="6" t="s">
        <v>79</v>
      </c>
      <c r="D20" s="6" t="s">
        <v>62</v>
      </c>
      <c r="E20" s="6">
        <v>117.881</v>
      </c>
      <c r="F20" s="6">
        <v>1</v>
      </c>
      <c r="G20" s="6">
        <f t="shared" si="2"/>
        <v>137.119</v>
      </c>
      <c r="H20" s="6">
        <f t="shared" si="3"/>
        <v>108.33099999999999</v>
      </c>
    </row>
    <row r="21" spans="1:8">
      <c r="A21" s="48" t="s">
        <v>44</v>
      </c>
      <c r="B21" s="6" t="s">
        <v>78</v>
      </c>
      <c r="C21" s="6" t="s">
        <v>82</v>
      </c>
      <c r="D21" s="6" t="s">
        <v>62</v>
      </c>
      <c r="E21" s="6">
        <v>224.745</v>
      </c>
      <c r="F21" s="6">
        <v>1</v>
      </c>
      <c r="G21" s="6">
        <f t="shared" si="2"/>
        <v>30.254999999999995</v>
      </c>
    </row>
    <row r="22" spans="1:8">
      <c r="A22" s="48"/>
      <c r="B22" s="6" t="s">
        <v>80</v>
      </c>
      <c r="C22" s="6" t="s">
        <v>82</v>
      </c>
      <c r="D22" s="6" t="s">
        <v>62</v>
      </c>
      <c r="E22" s="6">
        <v>225.62799999999999</v>
      </c>
      <c r="F22" s="6">
        <v>1</v>
      </c>
      <c r="G22" s="6">
        <f t="shared" si="2"/>
        <v>29.372000000000014</v>
      </c>
    </row>
    <row r="23" spans="1:8">
      <c r="A23" s="48"/>
      <c r="B23" s="6" t="s">
        <v>81</v>
      </c>
      <c r="C23" s="6" t="s">
        <v>82</v>
      </c>
      <c r="D23" s="6" t="s">
        <v>62</v>
      </c>
      <c r="E23" s="6">
        <v>225.18899999999999</v>
      </c>
      <c r="F23" s="6">
        <v>1</v>
      </c>
      <c r="G23" s="6">
        <f t="shared" si="2"/>
        <v>29.811000000000007</v>
      </c>
    </row>
    <row r="24" spans="1:8">
      <c r="A24" s="48" t="s">
        <v>46</v>
      </c>
      <c r="B24" s="6" t="s">
        <v>78</v>
      </c>
      <c r="C24" s="6" t="s">
        <v>82</v>
      </c>
      <c r="D24" s="6" t="s">
        <v>62</v>
      </c>
      <c r="E24" s="6">
        <v>225.477</v>
      </c>
      <c r="F24" s="6">
        <v>1</v>
      </c>
      <c r="G24" s="6">
        <f t="shared" si="2"/>
        <v>29.522999999999996</v>
      </c>
    </row>
    <row r="25" spans="1:8">
      <c r="A25" s="48"/>
      <c r="B25" s="6" t="s">
        <v>80</v>
      </c>
      <c r="C25" s="6" t="s">
        <v>82</v>
      </c>
      <c r="D25" s="6" t="s">
        <v>62</v>
      </c>
      <c r="E25" s="6">
        <v>226.059</v>
      </c>
      <c r="F25" s="6">
        <v>1</v>
      </c>
      <c r="G25" s="6">
        <f t="shared" si="2"/>
        <v>28.941000000000003</v>
      </c>
    </row>
    <row r="26" spans="1:8">
      <c r="A26" s="48"/>
      <c r="B26" s="6" t="s">
        <v>81</v>
      </c>
      <c r="C26" s="6" t="s">
        <v>82</v>
      </c>
      <c r="D26" s="6" t="s">
        <v>62</v>
      </c>
      <c r="E26" s="6">
        <v>226.21199999999999</v>
      </c>
      <c r="F26" s="6">
        <v>1</v>
      </c>
      <c r="G26" s="6">
        <f t="shared" si="2"/>
        <v>28.788000000000011</v>
      </c>
    </row>
    <row r="27" spans="1:8">
      <c r="A27" s="48" t="s">
        <v>44</v>
      </c>
      <c r="B27" s="6" t="s">
        <v>78</v>
      </c>
      <c r="C27" s="6" t="s">
        <v>79</v>
      </c>
      <c r="D27" s="6" t="s">
        <v>61</v>
      </c>
      <c r="E27" s="6">
        <v>146.30000000000001</v>
      </c>
      <c r="F27" s="6">
        <v>1</v>
      </c>
      <c r="G27" s="6">
        <f t="shared" si="2"/>
        <v>108.69999999999999</v>
      </c>
      <c r="H27" s="6">
        <f>(G27-G33)</f>
        <v>107.19899999999998</v>
      </c>
    </row>
    <row r="28" spans="1:8">
      <c r="A28" s="48"/>
      <c r="B28" s="6" t="s">
        <v>80</v>
      </c>
      <c r="C28" s="6" t="s">
        <v>79</v>
      </c>
      <c r="D28" s="6" t="s">
        <v>61</v>
      </c>
      <c r="E28" s="6">
        <v>115.405</v>
      </c>
      <c r="F28" s="6">
        <v>1</v>
      </c>
      <c r="G28" s="6">
        <f t="shared" si="2"/>
        <v>139.595</v>
      </c>
      <c r="H28" s="6">
        <f t="shared" ref="H28:H32" si="4">(G28-G34)</f>
        <v>134.553</v>
      </c>
    </row>
    <row r="29" spans="1:8">
      <c r="A29" s="48"/>
      <c r="B29" s="6" t="s">
        <v>81</v>
      </c>
      <c r="C29" s="6" t="s">
        <v>79</v>
      </c>
      <c r="D29" s="6" t="s">
        <v>61</v>
      </c>
      <c r="E29" s="6">
        <v>198.83199999999999</v>
      </c>
      <c r="F29" s="6">
        <v>1</v>
      </c>
      <c r="G29" s="6">
        <f t="shared" si="2"/>
        <v>56.168000000000006</v>
      </c>
      <c r="H29" s="6">
        <f t="shared" si="4"/>
        <v>53.149000000000001</v>
      </c>
    </row>
    <row r="30" spans="1:8">
      <c r="A30" s="48" t="s">
        <v>46</v>
      </c>
      <c r="B30" s="6" t="s">
        <v>78</v>
      </c>
      <c r="C30" s="6" t="s">
        <v>79</v>
      </c>
      <c r="D30" s="6" t="s">
        <v>61</v>
      </c>
      <c r="E30" s="6">
        <v>155.19999999999999</v>
      </c>
      <c r="F30" s="6">
        <v>1</v>
      </c>
      <c r="G30" s="6">
        <f t="shared" si="2"/>
        <v>99.800000000000011</v>
      </c>
      <c r="H30" s="6">
        <f t="shared" si="4"/>
        <v>95.800000000000011</v>
      </c>
    </row>
    <row r="31" spans="1:8">
      <c r="A31" s="48"/>
      <c r="B31" s="6" t="s">
        <v>80</v>
      </c>
      <c r="C31" s="6" t="s">
        <v>79</v>
      </c>
      <c r="D31" s="6" t="s">
        <v>61</v>
      </c>
      <c r="E31" s="6">
        <v>129.405</v>
      </c>
      <c r="F31" s="6">
        <v>1</v>
      </c>
      <c r="G31" s="6">
        <f t="shared" si="2"/>
        <v>125.595</v>
      </c>
      <c r="H31" s="6">
        <f t="shared" si="4"/>
        <v>122.578</v>
      </c>
    </row>
    <row r="32" spans="1:8">
      <c r="A32" s="48"/>
      <c r="B32" s="6" t="s">
        <v>81</v>
      </c>
      <c r="C32" s="6" t="s">
        <v>79</v>
      </c>
      <c r="D32" s="6" t="s">
        <v>61</v>
      </c>
      <c r="E32" s="6">
        <v>251.345</v>
      </c>
      <c r="F32" s="6">
        <v>1</v>
      </c>
      <c r="G32" s="6">
        <f t="shared" si="2"/>
        <v>3.6550000000000011</v>
      </c>
      <c r="H32" s="6">
        <f t="shared" si="4"/>
        <v>2.436000000000007</v>
      </c>
    </row>
    <row r="33" spans="1:8">
      <c r="A33" s="48" t="s">
        <v>44</v>
      </c>
      <c r="B33" s="6" t="s">
        <v>78</v>
      </c>
      <c r="C33" s="6" t="s">
        <v>82</v>
      </c>
      <c r="D33" s="6" t="s">
        <v>61</v>
      </c>
      <c r="E33" s="6">
        <v>253.499</v>
      </c>
      <c r="F33" s="6">
        <v>1</v>
      </c>
      <c r="G33" s="6">
        <f t="shared" si="2"/>
        <v>1.5010000000000048</v>
      </c>
    </row>
    <row r="34" spans="1:8">
      <c r="A34" s="48"/>
      <c r="B34" s="6" t="s">
        <v>80</v>
      </c>
      <c r="C34" s="6" t="s">
        <v>82</v>
      </c>
      <c r="D34" s="6" t="s">
        <v>61</v>
      </c>
      <c r="E34" s="6">
        <v>249.958</v>
      </c>
      <c r="F34" s="6">
        <v>1</v>
      </c>
      <c r="G34" s="6">
        <f t="shared" si="2"/>
        <v>5.0420000000000016</v>
      </c>
    </row>
    <row r="35" spans="1:8">
      <c r="A35" s="48"/>
      <c r="B35" s="6" t="s">
        <v>81</v>
      </c>
      <c r="C35" s="6" t="s">
        <v>82</v>
      </c>
      <c r="D35" s="6" t="s">
        <v>61</v>
      </c>
      <c r="E35" s="6">
        <v>251.98099999999999</v>
      </c>
      <c r="F35" s="6">
        <v>1</v>
      </c>
      <c r="G35" s="6">
        <f t="shared" si="2"/>
        <v>3.0190000000000055</v>
      </c>
    </row>
    <row r="36" spans="1:8">
      <c r="A36" s="48" t="s">
        <v>46</v>
      </c>
      <c r="B36" s="6" t="s">
        <v>78</v>
      </c>
      <c r="C36" s="6" t="s">
        <v>82</v>
      </c>
      <c r="D36" s="6" t="s">
        <v>61</v>
      </c>
      <c r="E36" s="6">
        <v>251</v>
      </c>
      <c r="F36" s="6">
        <v>1</v>
      </c>
      <c r="G36" s="6">
        <f t="shared" si="2"/>
        <v>4</v>
      </c>
    </row>
    <row r="37" spans="1:8">
      <c r="A37" s="48"/>
      <c r="B37" s="6" t="s">
        <v>80</v>
      </c>
      <c r="C37" s="6" t="s">
        <v>82</v>
      </c>
      <c r="D37" s="6" t="s">
        <v>61</v>
      </c>
      <c r="E37" s="6">
        <v>251.983</v>
      </c>
      <c r="F37" s="6">
        <v>1</v>
      </c>
      <c r="G37" s="6">
        <f t="shared" si="2"/>
        <v>3.0169999999999959</v>
      </c>
    </row>
    <row r="38" spans="1:8">
      <c r="A38" s="48"/>
      <c r="B38" s="6" t="s">
        <v>81</v>
      </c>
      <c r="C38" s="6" t="s">
        <v>82</v>
      </c>
      <c r="D38" s="6" t="s">
        <v>61</v>
      </c>
      <c r="E38" s="6">
        <v>253.78100000000001</v>
      </c>
      <c r="F38" s="6">
        <v>1</v>
      </c>
      <c r="G38" s="6">
        <f t="shared" si="2"/>
        <v>1.2189999999999941</v>
      </c>
    </row>
    <row r="39" spans="1:8">
      <c r="A39" s="48" t="s">
        <v>44</v>
      </c>
      <c r="B39" s="6" t="s">
        <v>78</v>
      </c>
      <c r="C39" s="6" t="s">
        <v>79</v>
      </c>
      <c r="D39" s="6" t="s">
        <v>60</v>
      </c>
      <c r="E39" s="6">
        <v>162.584</v>
      </c>
      <c r="F39" s="6">
        <v>1</v>
      </c>
      <c r="G39" s="6">
        <f t="shared" si="2"/>
        <v>92.415999999999997</v>
      </c>
      <c r="H39" s="6">
        <f>(G39-G45)</f>
        <v>80.984000000000009</v>
      </c>
    </row>
    <row r="40" spans="1:8">
      <c r="A40" s="48"/>
      <c r="B40" s="6" t="s">
        <v>80</v>
      </c>
      <c r="C40" s="6" t="s">
        <v>79</v>
      </c>
      <c r="D40" s="6" t="s">
        <v>60</v>
      </c>
      <c r="E40" s="6">
        <v>231.04900000000001</v>
      </c>
      <c r="F40" s="6">
        <v>1</v>
      </c>
      <c r="G40" s="6">
        <f t="shared" si="2"/>
        <v>23.950999999999993</v>
      </c>
      <c r="H40" s="6">
        <f t="shared" ref="H40:H44" si="5">(G40-G46)</f>
        <v>12.805000000000007</v>
      </c>
    </row>
    <row r="41" spans="1:8">
      <c r="A41" s="48"/>
      <c r="B41" s="6" t="s">
        <v>81</v>
      </c>
      <c r="C41" s="6" t="s">
        <v>79</v>
      </c>
      <c r="D41" s="6" t="s">
        <v>60</v>
      </c>
      <c r="E41" s="6">
        <v>144.756</v>
      </c>
      <c r="F41" s="6">
        <v>1</v>
      </c>
      <c r="G41" s="6">
        <f t="shared" si="2"/>
        <v>110.244</v>
      </c>
      <c r="H41" s="6">
        <f t="shared" si="5"/>
        <v>99.480999999999995</v>
      </c>
    </row>
    <row r="42" spans="1:8">
      <c r="A42" s="48" t="s">
        <v>46</v>
      </c>
      <c r="B42" s="6" t="s">
        <v>78</v>
      </c>
      <c r="C42" s="6" t="s">
        <v>79</v>
      </c>
      <c r="D42" s="6" t="s">
        <v>60</v>
      </c>
      <c r="E42" s="6">
        <v>148.602</v>
      </c>
      <c r="F42" s="6">
        <v>1</v>
      </c>
      <c r="G42" s="6">
        <f t="shared" si="2"/>
        <v>106.398</v>
      </c>
      <c r="H42" s="6">
        <f t="shared" si="5"/>
        <v>93.091000000000008</v>
      </c>
    </row>
    <row r="43" spans="1:8">
      <c r="A43" s="48"/>
      <c r="B43" s="6" t="s">
        <v>80</v>
      </c>
      <c r="C43" s="6" t="s">
        <v>79</v>
      </c>
      <c r="D43" s="6" t="s">
        <v>60</v>
      </c>
      <c r="E43" s="6">
        <v>145.786</v>
      </c>
      <c r="F43" s="6">
        <v>1</v>
      </c>
      <c r="G43" s="6">
        <f t="shared" si="2"/>
        <v>109.214</v>
      </c>
      <c r="H43" s="6">
        <f t="shared" si="5"/>
        <v>96.77000000000001</v>
      </c>
    </row>
    <row r="44" spans="1:8">
      <c r="A44" s="48"/>
      <c r="B44" s="6" t="s">
        <v>81</v>
      </c>
      <c r="C44" s="6" t="s">
        <v>79</v>
      </c>
      <c r="D44" s="6" t="s">
        <v>60</v>
      </c>
      <c r="E44" s="6">
        <v>226.38900000000001</v>
      </c>
      <c r="F44" s="6">
        <v>1</v>
      </c>
      <c r="G44" s="6">
        <f t="shared" si="2"/>
        <v>28.61099999999999</v>
      </c>
      <c r="H44" s="6">
        <f t="shared" si="5"/>
        <v>17.591999999999985</v>
      </c>
    </row>
    <row r="45" spans="1:8">
      <c r="A45" s="48" t="s">
        <v>44</v>
      </c>
      <c r="B45" s="6" t="s">
        <v>78</v>
      </c>
      <c r="C45" s="6" t="s">
        <v>82</v>
      </c>
      <c r="D45" s="6" t="s">
        <v>60</v>
      </c>
      <c r="E45" s="6">
        <v>243.56800000000001</v>
      </c>
      <c r="F45" s="6">
        <v>1</v>
      </c>
      <c r="G45" s="6">
        <f t="shared" si="2"/>
        <v>11.431999999999988</v>
      </c>
    </row>
    <row r="46" spans="1:8">
      <c r="A46" s="48"/>
      <c r="B46" s="6" t="s">
        <v>80</v>
      </c>
      <c r="C46" s="6" t="s">
        <v>82</v>
      </c>
      <c r="D46" s="6" t="s">
        <v>60</v>
      </c>
      <c r="E46" s="6">
        <v>243.85400000000001</v>
      </c>
      <c r="F46" s="6">
        <v>1</v>
      </c>
      <c r="G46" s="6">
        <f t="shared" si="2"/>
        <v>11.145999999999987</v>
      </c>
    </row>
    <row r="47" spans="1:8">
      <c r="A47" s="48"/>
      <c r="B47" s="6" t="s">
        <v>81</v>
      </c>
      <c r="C47" s="6" t="s">
        <v>82</v>
      </c>
      <c r="D47" s="6" t="s">
        <v>60</v>
      </c>
      <c r="E47" s="6">
        <v>244.23699999999999</v>
      </c>
      <c r="F47" s="6">
        <v>1</v>
      </c>
      <c r="G47" s="6">
        <f t="shared" si="2"/>
        <v>10.763000000000005</v>
      </c>
    </row>
    <row r="48" spans="1:8">
      <c r="A48" s="48" t="s">
        <v>46</v>
      </c>
      <c r="B48" s="6" t="s">
        <v>78</v>
      </c>
      <c r="C48" s="6" t="s">
        <v>82</v>
      </c>
      <c r="D48" s="6" t="s">
        <v>60</v>
      </c>
      <c r="E48" s="6">
        <v>241.69300000000001</v>
      </c>
      <c r="F48" s="6">
        <v>1</v>
      </c>
      <c r="G48" s="6">
        <f t="shared" si="2"/>
        <v>13.306999999999988</v>
      </c>
    </row>
    <row r="49" spans="1:8">
      <c r="A49" s="48"/>
      <c r="B49" s="6" t="s">
        <v>80</v>
      </c>
      <c r="C49" s="6" t="s">
        <v>82</v>
      </c>
      <c r="D49" s="6" t="s">
        <v>60</v>
      </c>
      <c r="E49" s="6">
        <v>242.55600000000001</v>
      </c>
      <c r="F49" s="6">
        <v>1</v>
      </c>
      <c r="G49" s="6">
        <f t="shared" si="2"/>
        <v>12.443999999999988</v>
      </c>
    </row>
    <row r="50" spans="1:8">
      <c r="A50" s="48"/>
      <c r="B50" s="6" t="s">
        <v>81</v>
      </c>
      <c r="C50" s="6" t="s">
        <v>82</v>
      </c>
      <c r="D50" s="6" t="s">
        <v>60</v>
      </c>
      <c r="E50" s="6">
        <v>243.98099999999999</v>
      </c>
      <c r="F50" s="6">
        <v>1</v>
      </c>
      <c r="G50" s="6">
        <f t="shared" si="2"/>
        <v>11.019000000000005</v>
      </c>
    </row>
    <row r="51" spans="1:8">
      <c r="A51" s="48" t="s">
        <v>44</v>
      </c>
      <c r="B51" s="6" t="s">
        <v>78</v>
      </c>
      <c r="C51" s="6" t="s">
        <v>79</v>
      </c>
      <c r="D51" s="6" t="s">
        <v>65</v>
      </c>
      <c r="E51" s="6">
        <v>178.54900000000001</v>
      </c>
      <c r="F51" s="6">
        <v>1</v>
      </c>
      <c r="G51" s="6">
        <f t="shared" si="2"/>
        <v>76.450999999999993</v>
      </c>
      <c r="H51" s="6">
        <f>(G51-G57)</f>
        <v>47.639999999999986</v>
      </c>
    </row>
    <row r="52" spans="1:8">
      <c r="A52" s="48"/>
      <c r="B52" s="6" t="s">
        <v>80</v>
      </c>
      <c r="C52" s="6" t="s">
        <v>79</v>
      </c>
      <c r="D52" s="6" t="s">
        <v>65</v>
      </c>
      <c r="E52" s="6">
        <v>226.65899999999999</v>
      </c>
      <c r="F52" s="6">
        <v>1</v>
      </c>
      <c r="G52" s="6">
        <f t="shared" si="2"/>
        <v>28.341000000000008</v>
      </c>
      <c r="H52" s="6">
        <f t="shared" ref="H52:H56" si="6">(G52-G58)</f>
        <v>0.88599999999999568</v>
      </c>
    </row>
    <row r="53" spans="1:8">
      <c r="A53" s="48"/>
      <c r="B53" s="6" t="s">
        <v>81</v>
      </c>
      <c r="C53" s="6" t="s">
        <v>79</v>
      </c>
      <c r="D53" s="6" t="s">
        <v>65</v>
      </c>
      <c r="E53" s="6">
        <v>148.815</v>
      </c>
      <c r="F53" s="6">
        <v>1</v>
      </c>
      <c r="G53" s="6">
        <f t="shared" si="2"/>
        <v>106.185</v>
      </c>
      <c r="H53" s="6">
        <f t="shared" si="6"/>
        <v>74.610000000000014</v>
      </c>
    </row>
    <row r="54" spans="1:8">
      <c r="A54" s="48" t="s">
        <v>46</v>
      </c>
      <c r="B54" s="6" t="s">
        <v>78</v>
      </c>
      <c r="C54" s="6" t="s">
        <v>79</v>
      </c>
      <c r="D54" s="6" t="s">
        <v>65</v>
      </c>
      <c r="E54" s="6">
        <v>184.928</v>
      </c>
      <c r="F54" s="6">
        <v>1</v>
      </c>
      <c r="G54" s="6">
        <f t="shared" si="2"/>
        <v>70.072000000000003</v>
      </c>
      <c r="H54" s="6">
        <f t="shared" si="6"/>
        <v>40.914999999999992</v>
      </c>
    </row>
    <row r="55" spans="1:8">
      <c r="A55" s="48"/>
      <c r="B55" s="6" t="s">
        <v>80</v>
      </c>
      <c r="C55" s="6" t="s">
        <v>79</v>
      </c>
      <c r="D55" s="6" t="s">
        <v>65</v>
      </c>
      <c r="E55" s="6">
        <v>226.518</v>
      </c>
      <c r="F55" s="6">
        <v>1</v>
      </c>
      <c r="G55" s="6">
        <f t="shared" si="2"/>
        <v>28.481999999999999</v>
      </c>
      <c r="H55" s="6">
        <f t="shared" si="6"/>
        <v>1.4339999999999975</v>
      </c>
    </row>
    <row r="56" spans="1:8">
      <c r="A56" s="48"/>
      <c r="B56" s="6" t="s">
        <v>81</v>
      </c>
      <c r="C56" s="6" t="s">
        <v>79</v>
      </c>
      <c r="D56" s="6" t="s">
        <v>65</v>
      </c>
      <c r="E56" s="6">
        <v>150.309</v>
      </c>
      <c r="F56" s="6">
        <v>1</v>
      </c>
      <c r="G56" s="6">
        <f t="shared" si="2"/>
        <v>104.691</v>
      </c>
      <c r="H56" s="6">
        <f t="shared" si="6"/>
        <v>74.628999999999991</v>
      </c>
    </row>
    <row r="57" spans="1:8">
      <c r="A57" s="48" t="s">
        <v>44</v>
      </c>
      <c r="B57" s="6" t="s">
        <v>78</v>
      </c>
      <c r="C57" s="6" t="s">
        <v>82</v>
      </c>
      <c r="D57" s="6" t="s">
        <v>65</v>
      </c>
      <c r="E57" s="6">
        <v>226.18899999999999</v>
      </c>
      <c r="F57" s="6">
        <v>1</v>
      </c>
      <c r="G57" s="6">
        <f t="shared" si="2"/>
        <v>28.811000000000007</v>
      </c>
    </row>
    <row r="58" spans="1:8">
      <c r="A58" s="48"/>
      <c r="B58" s="6" t="s">
        <v>80</v>
      </c>
      <c r="C58" s="6" t="s">
        <v>82</v>
      </c>
      <c r="D58" s="6" t="s">
        <v>65</v>
      </c>
      <c r="E58" s="6">
        <v>227.54499999999999</v>
      </c>
      <c r="F58" s="6">
        <v>1</v>
      </c>
      <c r="G58" s="6">
        <f t="shared" si="2"/>
        <v>27.455000000000013</v>
      </c>
    </row>
    <row r="59" spans="1:8">
      <c r="A59" s="48"/>
      <c r="B59" s="6" t="s">
        <v>81</v>
      </c>
      <c r="C59" s="6" t="s">
        <v>82</v>
      </c>
      <c r="D59" s="6" t="s">
        <v>65</v>
      </c>
      <c r="E59" s="6">
        <v>223.42500000000001</v>
      </c>
      <c r="F59" s="6">
        <v>1</v>
      </c>
      <c r="G59" s="6">
        <f t="shared" si="2"/>
        <v>31.574999999999989</v>
      </c>
    </row>
    <row r="60" spans="1:8">
      <c r="A60" s="48" t="s">
        <v>46</v>
      </c>
      <c r="B60" s="6" t="s">
        <v>78</v>
      </c>
      <c r="C60" s="6" t="s">
        <v>82</v>
      </c>
      <c r="D60" s="6" t="s">
        <v>65</v>
      </c>
      <c r="E60" s="6">
        <v>225.84299999999999</v>
      </c>
      <c r="F60" s="6">
        <v>1</v>
      </c>
      <c r="G60" s="6">
        <f t="shared" si="2"/>
        <v>29.157000000000011</v>
      </c>
    </row>
    <row r="61" spans="1:8">
      <c r="A61" s="48"/>
      <c r="B61" s="6" t="s">
        <v>80</v>
      </c>
      <c r="C61" s="6" t="s">
        <v>82</v>
      </c>
      <c r="D61" s="6" t="s">
        <v>65</v>
      </c>
      <c r="E61" s="6">
        <v>227.952</v>
      </c>
      <c r="F61" s="6">
        <v>1</v>
      </c>
      <c r="G61" s="6">
        <f t="shared" si="2"/>
        <v>27.048000000000002</v>
      </c>
    </row>
    <row r="62" spans="1:8">
      <c r="A62" s="48"/>
      <c r="B62" s="6" t="s">
        <v>81</v>
      </c>
      <c r="C62" s="6" t="s">
        <v>82</v>
      </c>
      <c r="D62" s="6" t="s">
        <v>65</v>
      </c>
      <c r="E62" s="6">
        <v>224.93799999999999</v>
      </c>
      <c r="F62" s="6">
        <v>1</v>
      </c>
      <c r="G62" s="6">
        <f t="shared" si="2"/>
        <v>30.062000000000012</v>
      </c>
    </row>
    <row r="63" spans="1:8">
      <c r="A63" s="48" t="s">
        <v>44</v>
      </c>
      <c r="B63" s="6" t="s">
        <v>78</v>
      </c>
      <c r="C63" s="6" t="s">
        <v>79</v>
      </c>
      <c r="D63" s="6" t="s">
        <v>66</v>
      </c>
      <c r="E63" s="6">
        <v>117.16200000000001</v>
      </c>
      <c r="F63" s="6">
        <v>1</v>
      </c>
      <c r="G63" s="6">
        <f t="shared" si="2"/>
        <v>137.83799999999999</v>
      </c>
      <c r="H63" s="6">
        <f>(G63-G69)</f>
        <v>125.655</v>
      </c>
    </row>
    <row r="64" spans="1:8">
      <c r="A64" s="48"/>
      <c r="B64" s="6" t="s">
        <v>80</v>
      </c>
      <c r="C64" s="6" t="s">
        <v>79</v>
      </c>
      <c r="D64" s="6" t="s">
        <v>66</v>
      </c>
      <c r="E64" s="6">
        <v>110.76</v>
      </c>
      <c r="F64" s="6">
        <v>1</v>
      </c>
      <c r="G64" s="6">
        <f t="shared" si="2"/>
        <v>144.24</v>
      </c>
      <c r="H64" s="6">
        <f t="shared" ref="H64:H68" si="7">(G64-G70)</f>
        <v>132.29400000000001</v>
      </c>
    </row>
    <row r="65" spans="1:8">
      <c r="A65" s="48"/>
      <c r="B65" s="6" t="s">
        <v>81</v>
      </c>
      <c r="C65" s="6" t="s">
        <v>79</v>
      </c>
      <c r="D65" s="6" t="s">
        <v>66</v>
      </c>
      <c r="E65" s="6">
        <v>179.79400000000001</v>
      </c>
      <c r="F65" s="6">
        <v>1</v>
      </c>
      <c r="G65" s="6">
        <f t="shared" si="2"/>
        <v>75.205999999999989</v>
      </c>
      <c r="H65" s="6">
        <f t="shared" si="7"/>
        <v>65.663999999999987</v>
      </c>
    </row>
    <row r="66" spans="1:8">
      <c r="A66" s="48" t="s">
        <v>46</v>
      </c>
      <c r="B66" s="6" t="s">
        <v>78</v>
      </c>
      <c r="C66" s="6" t="s">
        <v>79</v>
      </c>
      <c r="D66" s="6" t="s">
        <v>66</v>
      </c>
      <c r="E66" s="6">
        <v>108.648</v>
      </c>
      <c r="F66" s="6">
        <v>1</v>
      </c>
      <c r="G66" s="6">
        <f t="shared" si="2"/>
        <v>146.352</v>
      </c>
      <c r="H66" s="6">
        <f t="shared" si="7"/>
        <v>129.64500000000001</v>
      </c>
    </row>
    <row r="67" spans="1:8">
      <c r="A67" s="48"/>
      <c r="B67" s="6" t="s">
        <v>80</v>
      </c>
      <c r="C67" s="6" t="s">
        <v>79</v>
      </c>
      <c r="D67" s="6" t="s">
        <v>66</v>
      </c>
      <c r="E67" s="6">
        <v>106.077</v>
      </c>
      <c r="F67" s="6">
        <v>1</v>
      </c>
      <c r="G67" s="6">
        <f t="shared" si="2"/>
        <v>148.923</v>
      </c>
      <c r="H67" s="6">
        <f t="shared" si="7"/>
        <v>135.548</v>
      </c>
    </row>
    <row r="68" spans="1:8">
      <c r="A68" s="48"/>
      <c r="B68" s="6" t="s">
        <v>81</v>
      </c>
      <c r="C68" s="6" t="s">
        <v>79</v>
      </c>
      <c r="D68" s="6" t="s">
        <v>66</v>
      </c>
      <c r="E68" s="6">
        <v>209.839</v>
      </c>
      <c r="F68" s="6">
        <v>1</v>
      </c>
      <c r="G68" s="6">
        <f t="shared" si="2"/>
        <v>45.161000000000001</v>
      </c>
      <c r="H68" s="6">
        <f t="shared" si="7"/>
        <v>36.018000000000001</v>
      </c>
    </row>
    <row r="69" spans="1:8">
      <c r="A69" s="48" t="s">
        <v>44</v>
      </c>
      <c r="B69" s="6" t="s">
        <v>78</v>
      </c>
      <c r="C69" s="6" t="s">
        <v>82</v>
      </c>
      <c r="D69" s="6" t="s">
        <v>66</v>
      </c>
      <c r="E69" s="6">
        <v>242.81700000000001</v>
      </c>
      <c r="F69" s="6">
        <v>1</v>
      </c>
      <c r="G69" s="6">
        <f t="shared" si="2"/>
        <v>12.182999999999993</v>
      </c>
    </row>
    <row r="70" spans="1:8">
      <c r="A70" s="48"/>
      <c r="B70" s="6" t="s">
        <v>80</v>
      </c>
      <c r="C70" s="6" t="s">
        <v>82</v>
      </c>
      <c r="D70" s="6" t="s">
        <v>66</v>
      </c>
      <c r="E70" s="6">
        <v>243.054</v>
      </c>
      <c r="F70" s="6">
        <v>1</v>
      </c>
      <c r="G70" s="6">
        <f t="shared" si="2"/>
        <v>11.945999999999998</v>
      </c>
    </row>
    <row r="71" spans="1:8">
      <c r="A71" s="48"/>
      <c r="B71" s="6" t="s">
        <v>81</v>
      </c>
      <c r="C71" s="6" t="s">
        <v>82</v>
      </c>
      <c r="D71" s="6" t="s">
        <v>66</v>
      </c>
      <c r="E71" s="6">
        <v>245.458</v>
      </c>
      <c r="F71" s="6">
        <v>1</v>
      </c>
      <c r="G71" s="6">
        <f t="shared" si="2"/>
        <v>9.5420000000000016</v>
      </c>
    </row>
    <row r="72" spans="1:8">
      <c r="A72" s="48" t="s">
        <v>46</v>
      </c>
      <c r="B72" s="6" t="s">
        <v>78</v>
      </c>
      <c r="C72" s="6" t="s">
        <v>82</v>
      </c>
      <c r="D72" s="6" t="s">
        <v>66</v>
      </c>
      <c r="E72" s="6">
        <v>238.29300000000001</v>
      </c>
      <c r="F72" s="6">
        <v>1</v>
      </c>
      <c r="G72" s="6">
        <f t="shared" si="2"/>
        <v>16.706999999999994</v>
      </c>
    </row>
    <row r="73" spans="1:8">
      <c r="A73" s="48"/>
      <c r="B73" s="6" t="s">
        <v>80</v>
      </c>
      <c r="C73" s="6" t="s">
        <v>82</v>
      </c>
      <c r="D73" s="6" t="s">
        <v>66</v>
      </c>
      <c r="E73" s="6">
        <v>241.625</v>
      </c>
      <c r="F73" s="6">
        <v>1</v>
      </c>
      <c r="G73" s="6">
        <f t="shared" si="2"/>
        <v>13.375</v>
      </c>
    </row>
    <row r="74" spans="1:8">
      <c r="A74" s="48"/>
      <c r="B74" s="6" t="s">
        <v>81</v>
      </c>
      <c r="C74" s="6" t="s">
        <v>82</v>
      </c>
      <c r="D74" s="6" t="s">
        <v>66</v>
      </c>
      <c r="E74" s="6">
        <v>245.857</v>
      </c>
      <c r="F74" s="6">
        <v>1</v>
      </c>
      <c r="G74" s="6">
        <f t="shared" si="2"/>
        <v>9.1430000000000007</v>
      </c>
    </row>
    <row r="75" spans="1:8">
      <c r="A75" s="48" t="s">
        <v>44</v>
      </c>
      <c r="B75" s="6" t="s">
        <v>78</v>
      </c>
      <c r="C75" s="6" t="s">
        <v>79</v>
      </c>
      <c r="D75" s="6" t="s">
        <v>67</v>
      </c>
      <c r="E75" s="6">
        <v>128.62100000000001</v>
      </c>
      <c r="F75" s="6">
        <v>1</v>
      </c>
      <c r="G75" s="6">
        <f t="shared" si="2"/>
        <v>126.37899999999999</v>
      </c>
      <c r="H75" s="6">
        <f>(G75-G81)</f>
        <v>81.707999999999998</v>
      </c>
    </row>
    <row r="76" spans="1:8">
      <c r="A76" s="48"/>
      <c r="B76" s="6" t="s">
        <v>80</v>
      </c>
      <c r="C76" s="6" t="s">
        <v>79</v>
      </c>
      <c r="D76" s="6" t="s">
        <v>67</v>
      </c>
      <c r="E76" s="6">
        <v>204.57599999999999</v>
      </c>
      <c r="F76" s="6">
        <v>1</v>
      </c>
      <c r="G76" s="6">
        <f t="shared" si="2"/>
        <v>50.424000000000007</v>
      </c>
      <c r="H76" s="6">
        <f t="shared" ref="H76:H80" si="8">(G76-G82)</f>
        <v>9.8569999999999993</v>
      </c>
    </row>
    <row r="77" spans="1:8">
      <c r="A77" s="48"/>
      <c r="B77" s="6" t="s">
        <v>81</v>
      </c>
      <c r="C77" s="6" t="s">
        <v>79</v>
      </c>
      <c r="D77" s="6" t="s">
        <v>67</v>
      </c>
      <c r="E77" s="6">
        <v>101.605</v>
      </c>
      <c r="F77" s="6">
        <v>1</v>
      </c>
      <c r="G77" s="6">
        <f t="shared" si="2"/>
        <v>153.39499999999998</v>
      </c>
      <c r="H77" s="6">
        <f t="shared" si="8"/>
        <v>108.73999999999998</v>
      </c>
    </row>
    <row r="78" spans="1:8">
      <c r="A78" s="48" t="s">
        <v>46</v>
      </c>
      <c r="B78" s="6" t="s">
        <v>78</v>
      </c>
      <c r="C78" s="6" t="s">
        <v>79</v>
      </c>
      <c r="D78" s="6" t="s">
        <v>67</v>
      </c>
      <c r="E78" s="6">
        <v>125.46</v>
      </c>
      <c r="F78" s="6">
        <v>1</v>
      </c>
      <c r="G78" s="6">
        <f t="shared" si="2"/>
        <v>129.54000000000002</v>
      </c>
      <c r="H78" s="6">
        <f t="shared" si="8"/>
        <v>83.66100000000003</v>
      </c>
    </row>
    <row r="79" spans="1:8">
      <c r="A79" s="48"/>
      <c r="B79" s="6" t="s">
        <v>80</v>
      </c>
      <c r="C79" s="6" t="s">
        <v>79</v>
      </c>
      <c r="D79" s="6" t="s">
        <v>67</v>
      </c>
      <c r="E79" s="6">
        <v>212.929</v>
      </c>
      <c r="F79" s="6">
        <v>1</v>
      </c>
      <c r="G79" s="6">
        <f t="shared" si="2"/>
        <v>42.070999999999998</v>
      </c>
      <c r="H79" s="6">
        <f t="shared" si="8"/>
        <v>0.18500000000000227</v>
      </c>
    </row>
    <row r="80" spans="1:8">
      <c r="A80" s="48"/>
      <c r="B80" s="6" t="s">
        <v>81</v>
      </c>
      <c r="C80" s="6" t="s">
        <v>79</v>
      </c>
      <c r="D80" s="6" t="s">
        <v>67</v>
      </c>
      <c r="E80" s="6">
        <v>124.792</v>
      </c>
      <c r="F80" s="6">
        <v>1</v>
      </c>
      <c r="G80" s="6">
        <f t="shared" ref="G80:G86" si="9">$N$2-E80</f>
        <v>130.208</v>
      </c>
      <c r="H80" s="6">
        <f t="shared" si="8"/>
        <v>91.942000000000007</v>
      </c>
    </row>
    <row r="81" spans="1:8">
      <c r="A81" s="48" t="s">
        <v>44</v>
      </c>
      <c r="B81" s="6" t="s">
        <v>78</v>
      </c>
      <c r="C81" s="6" t="s">
        <v>82</v>
      </c>
      <c r="D81" s="6" t="s">
        <v>67</v>
      </c>
      <c r="E81" s="6">
        <v>210.32900000000001</v>
      </c>
      <c r="F81" s="6">
        <v>1</v>
      </c>
      <c r="G81" s="6">
        <f t="shared" si="9"/>
        <v>44.670999999999992</v>
      </c>
    </row>
    <row r="82" spans="1:8">
      <c r="A82" s="48"/>
      <c r="B82" s="6" t="s">
        <v>80</v>
      </c>
      <c r="C82" s="6" t="s">
        <v>82</v>
      </c>
      <c r="D82" s="6" t="s">
        <v>67</v>
      </c>
      <c r="E82" s="6">
        <v>214.43299999999999</v>
      </c>
      <c r="F82" s="6">
        <v>1</v>
      </c>
      <c r="G82" s="6">
        <f t="shared" si="9"/>
        <v>40.567000000000007</v>
      </c>
    </row>
    <row r="83" spans="1:8">
      <c r="A83" s="48"/>
      <c r="B83" s="6" t="s">
        <v>81</v>
      </c>
      <c r="C83" s="6" t="s">
        <v>82</v>
      </c>
      <c r="D83" s="6" t="s">
        <v>67</v>
      </c>
      <c r="E83" s="6">
        <v>210.345</v>
      </c>
      <c r="F83" s="6">
        <v>1</v>
      </c>
      <c r="G83" s="6">
        <f t="shared" si="9"/>
        <v>44.655000000000001</v>
      </c>
    </row>
    <row r="84" spans="1:8">
      <c r="A84" s="48" t="s">
        <v>46</v>
      </c>
      <c r="B84" s="6" t="s">
        <v>78</v>
      </c>
      <c r="C84" s="6" t="s">
        <v>82</v>
      </c>
      <c r="D84" s="6" t="s">
        <v>67</v>
      </c>
      <c r="E84" s="6">
        <v>209.12100000000001</v>
      </c>
      <c r="F84" s="6">
        <v>1</v>
      </c>
      <c r="G84" s="6">
        <f t="shared" si="9"/>
        <v>45.878999999999991</v>
      </c>
    </row>
    <row r="85" spans="1:8">
      <c r="A85" s="48"/>
      <c r="B85" s="6" t="s">
        <v>80</v>
      </c>
      <c r="C85" s="6" t="s">
        <v>82</v>
      </c>
      <c r="D85" s="6" t="s">
        <v>67</v>
      </c>
      <c r="E85" s="6">
        <v>213.114</v>
      </c>
      <c r="F85" s="6">
        <v>1</v>
      </c>
      <c r="G85" s="6">
        <f t="shared" si="9"/>
        <v>41.885999999999996</v>
      </c>
    </row>
    <row r="86" spans="1:8">
      <c r="A86" s="48"/>
      <c r="B86" s="6" t="s">
        <v>81</v>
      </c>
      <c r="C86" s="6" t="s">
        <v>82</v>
      </c>
      <c r="D86" s="6" t="s">
        <v>67</v>
      </c>
      <c r="E86" s="6">
        <v>216.73400000000001</v>
      </c>
      <c r="F86" s="6">
        <v>1</v>
      </c>
      <c r="G86" s="6">
        <f t="shared" si="9"/>
        <v>38.265999999999991</v>
      </c>
    </row>
    <row r="87" spans="1:8">
      <c r="A87" s="53" t="s">
        <v>44</v>
      </c>
      <c r="B87" s="54" t="s">
        <v>78</v>
      </c>
      <c r="C87" s="54" t="s">
        <v>79</v>
      </c>
      <c r="D87" s="54" t="s">
        <v>63</v>
      </c>
      <c r="E87" s="54"/>
      <c r="F87" s="54">
        <v>2</v>
      </c>
      <c r="G87" s="54">
        <f>$N$2-E87</f>
        <v>255</v>
      </c>
      <c r="H87" s="54">
        <f>(G87-G93)</f>
        <v>0</v>
      </c>
    </row>
    <row r="88" spans="1:8">
      <c r="A88" s="53"/>
      <c r="B88" s="54" t="s">
        <v>80</v>
      </c>
      <c r="C88" s="54" t="s">
        <v>79</v>
      </c>
      <c r="D88" s="54" t="s">
        <v>63</v>
      </c>
      <c r="E88" s="54"/>
      <c r="F88" s="54">
        <v>2</v>
      </c>
      <c r="G88" s="54">
        <f t="shared" ref="G88:G98" si="10">$N$2-E88</f>
        <v>255</v>
      </c>
      <c r="H88" s="54">
        <f t="shared" ref="H88:H92" si="11">(G88-G94)</f>
        <v>0</v>
      </c>
    </row>
    <row r="89" spans="1:8">
      <c r="A89" s="53"/>
      <c r="B89" s="54" t="s">
        <v>81</v>
      </c>
      <c r="C89" s="54" t="s">
        <v>79</v>
      </c>
      <c r="D89" s="54" t="s">
        <v>63</v>
      </c>
      <c r="E89" s="54"/>
      <c r="F89" s="54">
        <v>2</v>
      </c>
      <c r="G89" s="54">
        <f t="shared" si="10"/>
        <v>255</v>
      </c>
      <c r="H89" s="54">
        <f t="shared" si="11"/>
        <v>0</v>
      </c>
    </row>
    <row r="90" spans="1:8">
      <c r="A90" s="53" t="s">
        <v>46</v>
      </c>
      <c r="B90" s="54" t="s">
        <v>78</v>
      </c>
      <c r="C90" s="54" t="s">
        <v>79</v>
      </c>
      <c r="D90" s="54" t="s">
        <v>63</v>
      </c>
      <c r="E90" s="54"/>
      <c r="F90" s="54">
        <v>2</v>
      </c>
      <c r="G90" s="54">
        <f t="shared" si="10"/>
        <v>255</v>
      </c>
      <c r="H90" s="54">
        <f t="shared" si="11"/>
        <v>0</v>
      </c>
    </row>
    <row r="91" spans="1:8">
      <c r="A91" s="53"/>
      <c r="B91" s="54" t="s">
        <v>80</v>
      </c>
      <c r="C91" s="54" t="s">
        <v>79</v>
      </c>
      <c r="D91" s="54" t="s">
        <v>63</v>
      </c>
      <c r="E91" s="54"/>
      <c r="F91" s="54">
        <v>2</v>
      </c>
      <c r="G91" s="54">
        <f t="shared" si="10"/>
        <v>255</v>
      </c>
      <c r="H91" s="54">
        <f t="shared" si="11"/>
        <v>0</v>
      </c>
    </row>
    <row r="92" spans="1:8">
      <c r="A92" s="53"/>
      <c r="B92" s="54" t="s">
        <v>81</v>
      </c>
      <c r="C92" s="54" t="s">
        <v>79</v>
      </c>
      <c r="D92" s="54" t="s">
        <v>63</v>
      </c>
      <c r="E92" s="54"/>
      <c r="F92" s="54">
        <v>2</v>
      </c>
      <c r="G92" s="54">
        <f t="shared" si="10"/>
        <v>255</v>
      </c>
      <c r="H92" s="54">
        <f t="shared" si="11"/>
        <v>0</v>
      </c>
    </row>
    <row r="93" spans="1:8">
      <c r="A93" s="53" t="s">
        <v>44</v>
      </c>
      <c r="B93" s="54" t="s">
        <v>78</v>
      </c>
      <c r="C93" s="54" t="s">
        <v>82</v>
      </c>
      <c r="D93" s="54" t="s">
        <v>63</v>
      </c>
      <c r="E93" s="54"/>
      <c r="F93" s="54">
        <v>2</v>
      </c>
      <c r="G93" s="54">
        <f t="shared" si="10"/>
        <v>255</v>
      </c>
      <c r="H93" s="54"/>
    </row>
    <row r="94" spans="1:8">
      <c r="A94" s="53"/>
      <c r="B94" s="54" t="s">
        <v>80</v>
      </c>
      <c r="C94" s="54" t="s">
        <v>82</v>
      </c>
      <c r="D94" s="54" t="s">
        <v>63</v>
      </c>
      <c r="E94" s="54"/>
      <c r="F94" s="54">
        <v>2</v>
      </c>
      <c r="G94" s="54">
        <f t="shared" si="10"/>
        <v>255</v>
      </c>
      <c r="H94" s="54"/>
    </row>
    <row r="95" spans="1:8">
      <c r="A95" s="53"/>
      <c r="B95" s="54" t="s">
        <v>81</v>
      </c>
      <c r="C95" s="54" t="s">
        <v>82</v>
      </c>
      <c r="D95" s="54" t="s">
        <v>63</v>
      </c>
      <c r="E95" s="54"/>
      <c r="F95" s="54">
        <v>2</v>
      </c>
      <c r="G95" s="54">
        <f t="shared" si="10"/>
        <v>255</v>
      </c>
      <c r="H95" s="54"/>
    </row>
    <row r="96" spans="1:8">
      <c r="A96" s="53" t="s">
        <v>46</v>
      </c>
      <c r="B96" s="54" t="s">
        <v>78</v>
      </c>
      <c r="C96" s="54" t="s">
        <v>82</v>
      </c>
      <c r="D96" s="54" t="s">
        <v>63</v>
      </c>
      <c r="E96" s="54"/>
      <c r="F96" s="54">
        <v>2</v>
      </c>
      <c r="G96" s="54">
        <f t="shared" si="10"/>
        <v>255</v>
      </c>
      <c r="H96" s="54"/>
    </row>
    <row r="97" spans="1:8">
      <c r="A97" s="53"/>
      <c r="B97" s="54" t="s">
        <v>80</v>
      </c>
      <c r="C97" s="54" t="s">
        <v>82</v>
      </c>
      <c r="D97" s="54" t="s">
        <v>63</v>
      </c>
      <c r="E97" s="54"/>
      <c r="F97" s="54">
        <v>2</v>
      </c>
      <c r="G97" s="54">
        <f t="shared" si="10"/>
        <v>255</v>
      </c>
      <c r="H97" s="54"/>
    </row>
    <row r="98" spans="1:8">
      <c r="A98" s="53"/>
      <c r="B98" s="54" t="s">
        <v>81</v>
      </c>
      <c r="C98" s="54" t="s">
        <v>82</v>
      </c>
      <c r="D98" s="54" t="s">
        <v>63</v>
      </c>
      <c r="E98" s="54"/>
      <c r="F98" s="54">
        <v>2</v>
      </c>
      <c r="G98" s="54">
        <f t="shared" si="10"/>
        <v>255</v>
      </c>
      <c r="H98" s="54"/>
    </row>
    <row r="99" spans="1:8">
      <c r="A99" s="48" t="s">
        <v>44</v>
      </c>
      <c r="B99" s="6" t="s">
        <v>78</v>
      </c>
      <c r="C99" s="6" t="s">
        <v>79</v>
      </c>
      <c r="D99" s="6" t="s">
        <v>62</v>
      </c>
      <c r="E99" s="6">
        <v>120.89400000000001</v>
      </c>
      <c r="F99" s="6">
        <v>2</v>
      </c>
      <c r="G99" s="6">
        <f>$N$2-E99</f>
        <v>134.10599999999999</v>
      </c>
      <c r="H99" s="6">
        <f>(G99-G105)</f>
        <v>70.334000000000003</v>
      </c>
    </row>
    <row r="100" spans="1:8">
      <c r="A100" s="48"/>
      <c r="B100" s="6" t="s">
        <v>80</v>
      </c>
      <c r="C100" s="6" t="s">
        <v>79</v>
      </c>
      <c r="D100" s="6" t="s">
        <v>62</v>
      </c>
      <c r="E100" s="6">
        <v>182.31700000000001</v>
      </c>
      <c r="F100" s="6">
        <v>2</v>
      </c>
      <c r="G100" s="6">
        <f t="shared" ref="G100:G163" si="12">$N$2-E100</f>
        <v>72.682999999999993</v>
      </c>
      <c r="H100" s="6">
        <f t="shared" ref="H100:H104" si="13">(G100-G106)</f>
        <v>5.4499999999999886</v>
      </c>
    </row>
    <row r="101" spans="1:8">
      <c r="A101" s="48"/>
      <c r="B101" s="6" t="s">
        <v>81</v>
      </c>
      <c r="C101" s="6" t="s">
        <v>79</v>
      </c>
      <c r="D101" s="6" t="s">
        <v>62</v>
      </c>
      <c r="E101" s="6">
        <v>131.18</v>
      </c>
      <c r="F101" s="6">
        <v>2</v>
      </c>
      <c r="G101" s="6">
        <f t="shared" si="12"/>
        <v>123.82</v>
      </c>
      <c r="H101" s="6">
        <f t="shared" si="13"/>
        <v>54.278999999999996</v>
      </c>
    </row>
    <row r="102" spans="1:8">
      <c r="A102" s="48" t="s">
        <v>46</v>
      </c>
      <c r="B102" s="6" t="s">
        <v>78</v>
      </c>
      <c r="C102" s="6" t="s">
        <v>79</v>
      </c>
      <c r="D102" s="6" t="s">
        <v>62</v>
      </c>
      <c r="E102" s="6">
        <v>117.46299999999999</v>
      </c>
      <c r="F102" s="6">
        <v>2</v>
      </c>
      <c r="G102" s="6">
        <f t="shared" si="12"/>
        <v>137.53700000000001</v>
      </c>
      <c r="H102" s="6">
        <f t="shared" si="13"/>
        <v>70.108000000000004</v>
      </c>
    </row>
    <row r="103" spans="1:8">
      <c r="A103" s="48"/>
      <c r="B103" s="6" t="s">
        <v>80</v>
      </c>
      <c r="C103" s="6" t="s">
        <v>79</v>
      </c>
      <c r="D103" s="6" t="s">
        <v>62</v>
      </c>
      <c r="E103" s="6">
        <v>183.97200000000001</v>
      </c>
      <c r="F103" s="6">
        <v>2</v>
      </c>
      <c r="G103" s="6">
        <f t="shared" si="12"/>
        <v>71.027999999999992</v>
      </c>
      <c r="H103" s="6">
        <f t="shared" si="13"/>
        <v>4.4739999999999895</v>
      </c>
    </row>
    <row r="104" spans="1:8">
      <c r="A104" s="48"/>
      <c r="B104" s="6" t="s">
        <v>81</v>
      </c>
      <c r="C104" s="6" t="s">
        <v>79</v>
      </c>
      <c r="D104" s="6" t="s">
        <v>62</v>
      </c>
      <c r="E104" s="6">
        <v>133.70599999999999</v>
      </c>
      <c r="F104" s="6">
        <v>2</v>
      </c>
      <c r="G104" s="6">
        <f t="shared" si="12"/>
        <v>121.29400000000001</v>
      </c>
      <c r="H104" s="6">
        <f t="shared" si="13"/>
        <v>54.592000000000013</v>
      </c>
    </row>
    <row r="105" spans="1:8">
      <c r="A105" s="48" t="s">
        <v>44</v>
      </c>
      <c r="B105" s="6" t="s">
        <v>78</v>
      </c>
      <c r="C105" s="6" t="s">
        <v>82</v>
      </c>
      <c r="D105" s="6" t="s">
        <v>62</v>
      </c>
      <c r="E105" s="6">
        <v>191.22800000000001</v>
      </c>
      <c r="F105" s="6">
        <v>2</v>
      </c>
      <c r="G105" s="6">
        <f t="shared" si="12"/>
        <v>63.771999999999991</v>
      </c>
    </row>
    <row r="106" spans="1:8">
      <c r="A106" s="48"/>
      <c r="B106" s="6" t="s">
        <v>80</v>
      </c>
      <c r="C106" s="6" t="s">
        <v>82</v>
      </c>
      <c r="D106" s="6" t="s">
        <v>62</v>
      </c>
      <c r="E106" s="6">
        <v>187.767</v>
      </c>
      <c r="F106" s="6">
        <v>2</v>
      </c>
      <c r="G106" s="6">
        <f t="shared" si="12"/>
        <v>67.233000000000004</v>
      </c>
    </row>
    <row r="107" spans="1:8">
      <c r="A107" s="48"/>
      <c r="B107" s="6" t="s">
        <v>81</v>
      </c>
      <c r="C107" s="6" t="s">
        <v>82</v>
      </c>
      <c r="D107" s="6" t="s">
        <v>62</v>
      </c>
      <c r="E107" s="6">
        <v>185.459</v>
      </c>
      <c r="F107" s="6">
        <v>2</v>
      </c>
      <c r="G107" s="6">
        <f t="shared" si="12"/>
        <v>69.540999999999997</v>
      </c>
    </row>
    <row r="108" spans="1:8">
      <c r="A108" s="48" t="s">
        <v>46</v>
      </c>
      <c r="B108" s="6" t="s">
        <v>78</v>
      </c>
      <c r="C108" s="6" t="s">
        <v>82</v>
      </c>
      <c r="D108" s="6" t="s">
        <v>62</v>
      </c>
      <c r="E108" s="6">
        <v>187.571</v>
      </c>
      <c r="F108" s="6">
        <v>2</v>
      </c>
      <c r="G108" s="6">
        <f t="shared" si="12"/>
        <v>67.429000000000002</v>
      </c>
    </row>
    <row r="109" spans="1:8">
      <c r="A109" s="48"/>
      <c r="B109" s="6" t="s">
        <v>80</v>
      </c>
      <c r="C109" s="6" t="s">
        <v>82</v>
      </c>
      <c r="D109" s="6" t="s">
        <v>62</v>
      </c>
      <c r="E109" s="6">
        <v>188.446</v>
      </c>
      <c r="F109" s="6">
        <v>2</v>
      </c>
      <c r="G109" s="6">
        <f t="shared" si="12"/>
        <v>66.554000000000002</v>
      </c>
    </row>
    <row r="110" spans="1:8">
      <c r="A110" s="48"/>
      <c r="B110" s="6" t="s">
        <v>81</v>
      </c>
      <c r="C110" s="6" t="s">
        <v>82</v>
      </c>
      <c r="D110" s="6" t="s">
        <v>62</v>
      </c>
      <c r="E110" s="6">
        <v>188.298</v>
      </c>
      <c r="F110" s="6">
        <v>2</v>
      </c>
      <c r="G110" s="6">
        <f t="shared" si="12"/>
        <v>66.701999999999998</v>
      </c>
    </row>
    <row r="111" spans="1:8">
      <c r="A111" s="48" t="s">
        <v>44</v>
      </c>
      <c r="B111" s="6" t="s">
        <v>78</v>
      </c>
      <c r="C111" s="6" t="s">
        <v>79</v>
      </c>
      <c r="D111" s="6" t="s">
        <v>61</v>
      </c>
      <c r="E111" s="6">
        <v>151.36600000000001</v>
      </c>
      <c r="F111" s="6">
        <v>2</v>
      </c>
      <c r="G111" s="6">
        <f t="shared" si="12"/>
        <v>103.63399999999999</v>
      </c>
      <c r="H111" s="6">
        <f>(G111-G117)</f>
        <v>99.567999999999984</v>
      </c>
    </row>
    <row r="112" spans="1:8">
      <c r="A112" s="48"/>
      <c r="B112" s="6" t="s">
        <v>80</v>
      </c>
      <c r="C112" s="6" t="s">
        <v>79</v>
      </c>
      <c r="D112" s="6" t="s">
        <v>61</v>
      </c>
      <c r="E112" s="6">
        <v>190.17500000000001</v>
      </c>
      <c r="F112" s="6">
        <v>2</v>
      </c>
      <c r="G112" s="6">
        <f t="shared" si="12"/>
        <v>64.824999999999989</v>
      </c>
      <c r="H112" s="6">
        <f t="shared" ref="H112:H116" si="14">(G112-G118)</f>
        <v>60.244</v>
      </c>
    </row>
    <row r="113" spans="1:8">
      <c r="A113" s="48"/>
      <c r="B113" s="6" t="s">
        <v>81</v>
      </c>
      <c r="C113" s="6" t="s">
        <v>79</v>
      </c>
      <c r="D113" s="6" t="s">
        <v>61</v>
      </c>
      <c r="E113" s="6">
        <v>243.49600000000001</v>
      </c>
      <c r="F113" s="6">
        <v>2</v>
      </c>
      <c r="G113" s="6">
        <f t="shared" si="12"/>
        <v>11.503999999999991</v>
      </c>
      <c r="H113" s="6">
        <f t="shared" si="14"/>
        <v>7.728999999999985</v>
      </c>
    </row>
    <row r="114" spans="1:8">
      <c r="A114" s="48" t="s">
        <v>46</v>
      </c>
      <c r="B114" s="6" t="s">
        <v>78</v>
      </c>
      <c r="C114" s="6" t="s">
        <v>79</v>
      </c>
      <c r="D114" s="6" t="s">
        <v>61</v>
      </c>
      <c r="E114" s="6">
        <v>133.91999999999999</v>
      </c>
      <c r="F114" s="6">
        <v>2</v>
      </c>
      <c r="G114" s="6">
        <f t="shared" si="12"/>
        <v>121.08000000000001</v>
      </c>
      <c r="H114" s="6">
        <f t="shared" si="14"/>
        <v>116.447</v>
      </c>
    </row>
    <row r="115" spans="1:8">
      <c r="A115" s="48"/>
      <c r="B115" s="6" t="s">
        <v>80</v>
      </c>
      <c r="C115" s="6" t="s">
        <v>79</v>
      </c>
      <c r="D115" s="6" t="s">
        <v>61</v>
      </c>
      <c r="E115" s="6">
        <v>137.25800000000001</v>
      </c>
      <c r="F115" s="6">
        <v>2</v>
      </c>
      <c r="G115" s="6">
        <f t="shared" si="12"/>
        <v>117.74199999999999</v>
      </c>
      <c r="H115" s="6">
        <f t="shared" si="14"/>
        <v>112.91499999999999</v>
      </c>
    </row>
    <row r="116" spans="1:8">
      <c r="A116" s="48"/>
      <c r="B116" s="6" t="s">
        <v>81</v>
      </c>
      <c r="C116" s="6" t="s">
        <v>79</v>
      </c>
      <c r="D116" s="6" t="s">
        <v>61</v>
      </c>
      <c r="E116" s="6">
        <v>250.184</v>
      </c>
      <c r="F116" s="6">
        <v>2</v>
      </c>
      <c r="G116" s="6">
        <f t="shared" si="12"/>
        <v>4.8160000000000025</v>
      </c>
      <c r="H116" s="6">
        <f t="shared" si="14"/>
        <v>1.1009999999999991</v>
      </c>
    </row>
    <row r="117" spans="1:8">
      <c r="A117" s="48" t="s">
        <v>44</v>
      </c>
      <c r="B117" s="6" t="s">
        <v>78</v>
      </c>
      <c r="C117" s="6" t="s">
        <v>82</v>
      </c>
      <c r="D117" s="6" t="s">
        <v>61</v>
      </c>
      <c r="E117" s="6">
        <v>250.934</v>
      </c>
      <c r="F117" s="6">
        <v>2</v>
      </c>
      <c r="G117" s="6">
        <f t="shared" si="12"/>
        <v>4.0660000000000025</v>
      </c>
    </row>
    <row r="118" spans="1:8">
      <c r="A118" s="48"/>
      <c r="B118" s="6" t="s">
        <v>80</v>
      </c>
      <c r="C118" s="6" t="s">
        <v>82</v>
      </c>
      <c r="D118" s="6" t="s">
        <v>61</v>
      </c>
      <c r="E118" s="6">
        <v>250.41900000000001</v>
      </c>
      <c r="F118" s="6">
        <v>2</v>
      </c>
      <c r="G118" s="6">
        <f t="shared" si="12"/>
        <v>4.5809999999999889</v>
      </c>
    </row>
    <row r="119" spans="1:8">
      <c r="A119" s="48"/>
      <c r="B119" s="6" t="s">
        <v>81</v>
      </c>
      <c r="C119" s="6" t="s">
        <v>82</v>
      </c>
      <c r="D119" s="6" t="s">
        <v>61</v>
      </c>
      <c r="E119" s="6">
        <v>251.22499999999999</v>
      </c>
      <c r="F119" s="6">
        <v>2</v>
      </c>
      <c r="G119" s="6">
        <f t="shared" si="12"/>
        <v>3.7750000000000057</v>
      </c>
    </row>
    <row r="120" spans="1:8">
      <c r="A120" s="48" t="s">
        <v>46</v>
      </c>
      <c r="B120" s="6" t="s">
        <v>78</v>
      </c>
      <c r="C120" s="6" t="s">
        <v>82</v>
      </c>
      <c r="D120" s="6" t="s">
        <v>61</v>
      </c>
      <c r="E120" s="6">
        <v>250.36699999999999</v>
      </c>
      <c r="F120" s="6">
        <v>2</v>
      </c>
      <c r="G120" s="6">
        <f t="shared" si="12"/>
        <v>4.6330000000000098</v>
      </c>
    </row>
    <row r="121" spans="1:8">
      <c r="A121" s="48"/>
      <c r="B121" s="6" t="s">
        <v>80</v>
      </c>
      <c r="C121" s="6" t="s">
        <v>82</v>
      </c>
      <c r="D121" s="6" t="s">
        <v>61</v>
      </c>
      <c r="E121" s="6">
        <v>250.173</v>
      </c>
      <c r="F121" s="6">
        <v>2</v>
      </c>
      <c r="G121" s="6">
        <f t="shared" si="12"/>
        <v>4.8269999999999982</v>
      </c>
    </row>
    <row r="122" spans="1:8">
      <c r="A122" s="48"/>
      <c r="B122" s="6" t="s">
        <v>81</v>
      </c>
      <c r="C122" s="6" t="s">
        <v>82</v>
      </c>
      <c r="D122" s="6" t="s">
        <v>61</v>
      </c>
      <c r="E122" s="6">
        <v>251.285</v>
      </c>
      <c r="F122" s="6">
        <v>2</v>
      </c>
      <c r="G122" s="6">
        <f t="shared" si="12"/>
        <v>3.7150000000000034</v>
      </c>
    </row>
    <row r="123" spans="1:8">
      <c r="A123" s="48" t="s">
        <v>44</v>
      </c>
      <c r="B123" s="6" t="s">
        <v>78</v>
      </c>
      <c r="C123" s="6" t="s">
        <v>79</v>
      </c>
      <c r="D123" s="6" t="s">
        <v>60</v>
      </c>
      <c r="E123" s="6">
        <v>148.07599999999999</v>
      </c>
      <c r="F123" s="6">
        <v>2</v>
      </c>
      <c r="G123" s="6">
        <f t="shared" si="12"/>
        <v>106.92400000000001</v>
      </c>
      <c r="H123" s="6">
        <f>(G123-G129)</f>
        <v>104.81300000000002</v>
      </c>
    </row>
    <row r="124" spans="1:8">
      <c r="A124" s="48"/>
      <c r="B124" s="6" t="s">
        <v>80</v>
      </c>
      <c r="C124" s="6" t="s">
        <v>79</v>
      </c>
      <c r="D124" s="6" t="s">
        <v>60</v>
      </c>
      <c r="E124" s="6">
        <v>238.15199999999999</v>
      </c>
      <c r="F124" s="6">
        <v>2</v>
      </c>
      <c r="G124" s="6">
        <f t="shared" si="12"/>
        <v>16.848000000000013</v>
      </c>
      <c r="H124" s="6">
        <f t="shared" ref="H124:H128" si="15">(G124-G130)</f>
        <v>14.860000000000014</v>
      </c>
    </row>
    <row r="125" spans="1:8">
      <c r="A125" s="48"/>
      <c r="B125" s="6" t="s">
        <v>81</v>
      </c>
      <c r="C125" s="6" t="s">
        <v>79</v>
      </c>
      <c r="D125" s="6" t="s">
        <v>60</v>
      </c>
      <c r="E125" s="6">
        <v>214.084</v>
      </c>
      <c r="F125" s="6">
        <v>2</v>
      </c>
      <c r="G125" s="6">
        <f t="shared" si="12"/>
        <v>40.915999999999997</v>
      </c>
      <c r="H125" s="6">
        <f t="shared" si="15"/>
        <v>38.301999999999992</v>
      </c>
    </row>
    <row r="126" spans="1:8">
      <c r="A126" s="48" t="s">
        <v>46</v>
      </c>
      <c r="B126" s="6" t="s">
        <v>78</v>
      </c>
      <c r="C126" s="6" t="s">
        <v>79</v>
      </c>
      <c r="D126" s="6" t="s">
        <v>60</v>
      </c>
      <c r="E126" s="6">
        <v>124.47799999999999</v>
      </c>
      <c r="F126" s="6">
        <v>2</v>
      </c>
      <c r="G126" s="6">
        <f t="shared" si="12"/>
        <v>130.52199999999999</v>
      </c>
      <c r="H126" s="6">
        <f t="shared" si="15"/>
        <v>126.12799999999999</v>
      </c>
    </row>
    <row r="127" spans="1:8">
      <c r="A127" s="48"/>
      <c r="B127" s="6" t="s">
        <v>80</v>
      </c>
      <c r="C127" s="6" t="s">
        <v>79</v>
      </c>
      <c r="D127" s="6" t="s">
        <v>60</v>
      </c>
      <c r="E127" s="6">
        <v>144.17400000000001</v>
      </c>
      <c r="F127" s="6">
        <v>2</v>
      </c>
      <c r="G127" s="6">
        <f t="shared" si="12"/>
        <v>110.82599999999999</v>
      </c>
      <c r="H127" s="6">
        <f t="shared" si="15"/>
        <v>107.91399999999999</v>
      </c>
    </row>
    <row r="128" spans="1:8">
      <c r="A128" s="48"/>
      <c r="B128" s="6" t="s">
        <v>81</v>
      </c>
      <c r="C128" s="6" t="s">
        <v>79</v>
      </c>
      <c r="D128" s="6" t="s">
        <v>60</v>
      </c>
      <c r="E128" s="6">
        <v>232.98699999999999</v>
      </c>
      <c r="F128" s="6">
        <v>2</v>
      </c>
      <c r="G128" s="6">
        <f t="shared" si="12"/>
        <v>22.013000000000005</v>
      </c>
      <c r="H128" s="6">
        <f t="shared" si="15"/>
        <v>20.437000000000012</v>
      </c>
    </row>
    <row r="129" spans="1:8">
      <c r="A129" s="48" t="s">
        <v>44</v>
      </c>
      <c r="B129" s="6" t="s">
        <v>78</v>
      </c>
      <c r="C129" s="6" t="s">
        <v>82</v>
      </c>
      <c r="D129" s="6" t="s">
        <v>60</v>
      </c>
      <c r="E129" s="6">
        <v>252.88900000000001</v>
      </c>
      <c r="F129" s="6">
        <v>2</v>
      </c>
      <c r="G129" s="6">
        <f t="shared" si="12"/>
        <v>2.11099999999999</v>
      </c>
    </row>
    <row r="130" spans="1:8">
      <c r="A130" s="48"/>
      <c r="B130" s="6" t="s">
        <v>80</v>
      </c>
      <c r="C130" s="6" t="s">
        <v>82</v>
      </c>
      <c r="D130" s="6" t="s">
        <v>60</v>
      </c>
      <c r="E130" s="6">
        <v>253.012</v>
      </c>
      <c r="F130" s="6">
        <v>2</v>
      </c>
      <c r="G130" s="6">
        <f t="shared" si="12"/>
        <v>1.9879999999999995</v>
      </c>
    </row>
    <row r="131" spans="1:8">
      <c r="A131" s="48"/>
      <c r="B131" s="6" t="s">
        <v>81</v>
      </c>
      <c r="C131" s="6" t="s">
        <v>82</v>
      </c>
      <c r="D131" s="6" t="s">
        <v>60</v>
      </c>
      <c r="E131" s="6">
        <v>252.386</v>
      </c>
      <c r="F131" s="6">
        <v>2</v>
      </c>
      <c r="G131" s="6">
        <f t="shared" si="12"/>
        <v>2.6140000000000043</v>
      </c>
    </row>
    <row r="132" spans="1:8">
      <c r="A132" s="48" t="s">
        <v>46</v>
      </c>
      <c r="B132" s="6" t="s">
        <v>78</v>
      </c>
      <c r="C132" s="6" t="s">
        <v>82</v>
      </c>
      <c r="D132" s="6" t="s">
        <v>60</v>
      </c>
      <c r="E132" s="6">
        <v>250.60599999999999</v>
      </c>
      <c r="F132" s="6">
        <v>2</v>
      </c>
      <c r="G132" s="6">
        <f t="shared" si="12"/>
        <v>4.3940000000000055</v>
      </c>
    </row>
    <row r="133" spans="1:8">
      <c r="A133" s="48"/>
      <c r="B133" s="6" t="s">
        <v>80</v>
      </c>
      <c r="C133" s="6" t="s">
        <v>82</v>
      </c>
      <c r="D133" s="6" t="s">
        <v>60</v>
      </c>
      <c r="E133" s="6">
        <v>252.08799999999999</v>
      </c>
      <c r="F133" s="6">
        <v>2</v>
      </c>
      <c r="G133" s="6">
        <f t="shared" si="12"/>
        <v>2.9120000000000061</v>
      </c>
    </row>
    <row r="134" spans="1:8">
      <c r="A134" s="48"/>
      <c r="B134" s="6" t="s">
        <v>81</v>
      </c>
      <c r="C134" s="6" t="s">
        <v>82</v>
      </c>
      <c r="D134" s="6" t="s">
        <v>60</v>
      </c>
      <c r="E134" s="6">
        <v>253.42400000000001</v>
      </c>
      <c r="F134" s="6">
        <v>2</v>
      </c>
      <c r="G134" s="6">
        <f t="shared" si="12"/>
        <v>1.5759999999999934</v>
      </c>
    </row>
    <row r="135" spans="1:8">
      <c r="A135" s="48" t="s">
        <v>44</v>
      </c>
      <c r="B135" s="6" t="s">
        <v>78</v>
      </c>
      <c r="C135" s="6" t="s">
        <v>79</v>
      </c>
      <c r="D135" s="6" t="s">
        <v>65</v>
      </c>
      <c r="E135" s="6">
        <v>153.529</v>
      </c>
      <c r="F135" s="6">
        <v>2</v>
      </c>
      <c r="G135" s="6">
        <f t="shared" si="12"/>
        <v>101.471</v>
      </c>
      <c r="H135" s="6">
        <f>(G135-G141)</f>
        <v>78.341000000000008</v>
      </c>
    </row>
    <row r="136" spans="1:8">
      <c r="A136" s="48"/>
      <c r="B136" s="6" t="s">
        <v>80</v>
      </c>
      <c r="C136" s="6" t="s">
        <v>79</v>
      </c>
      <c r="D136" s="6" t="s">
        <v>65</v>
      </c>
      <c r="E136" s="6">
        <v>227.95699999999999</v>
      </c>
      <c r="F136" s="6">
        <v>2</v>
      </c>
      <c r="G136" s="6">
        <f t="shared" si="12"/>
        <v>27.043000000000006</v>
      </c>
      <c r="H136" s="6">
        <f t="shared" ref="H136:H140" si="16">(G136-G142)</f>
        <v>4.5180000000000007</v>
      </c>
    </row>
    <row r="137" spans="1:8">
      <c r="A137" s="48"/>
      <c r="B137" s="6" t="s">
        <v>81</v>
      </c>
      <c r="C137" s="6" t="s">
        <v>79</v>
      </c>
      <c r="D137" s="6" t="s">
        <v>65</v>
      </c>
      <c r="E137" s="6">
        <v>142.69200000000001</v>
      </c>
      <c r="F137" s="6">
        <v>2</v>
      </c>
      <c r="G137" s="6">
        <f t="shared" si="12"/>
        <v>112.30799999999999</v>
      </c>
      <c r="H137" s="6">
        <f t="shared" si="16"/>
        <v>85.811999999999983</v>
      </c>
    </row>
    <row r="138" spans="1:8">
      <c r="A138" s="48" t="s">
        <v>46</v>
      </c>
      <c r="B138" s="6" t="s">
        <v>78</v>
      </c>
      <c r="C138" s="6" t="s">
        <v>79</v>
      </c>
      <c r="D138" s="6" t="s">
        <v>65</v>
      </c>
      <c r="E138" s="6">
        <v>141.227</v>
      </c>
      <c r="F138" s="6">
        <v>2</v>
      </c>
      <c r="G138" s="6">
        <f t="shared" si="12"/>
        <v>113.773</v>
      </c>
      <c r="H138" s="6">
        <f t="shared" si="16"/>
        <v>88.935000000000002</v>
      </c>
    </row>
    <row r="139" spans="1:8">
      <c r="A139" s="48"/>
      <c r="B139" s="6" t="s">
        <v>80</v>
      </c>
      <c r="C139" s="6" t="s">
        <v>79</v>
      </c>
      <c r="D139" s="6" t="s">
        <v>65</v>
      </c>
      <c r="E139" s="6">
        <v>218.48599999999999</v>
      </c>
      <c r="F139" s="6">
        <v>2</v>
      </c>
      <c r="G139" s="6">
        <f t="shared" si="12"/>
        <v>36.51400000000001</v>
      </c>
      <c r="H139" s="6">
        <f t="shared" si="16"/>
        <v>13.912000000000006</v>
      </c>
    </row>
    <row r="140" spans="1:8">
      <c r="A140" s="48"/>
      <c r="B140" s="6" t="s">
        <v>81</v>
      </c>
      <c r="C140" s="6" t="s">
        <v>79</v>
      </c>
      <c r="D140" s="6" t="s">
        <v>65</v>
      </c>
      <c r="E140" s="6">
        <v>134.52500000000001</v>
      </c>
      <c r="F140" s="6">
        <v>2</v>
      </c>
      <c r="G140" s="6">
        <f t="shared" si="12"/>
        <v>120.47499999999999</v>
      </c>
      <c r="H140" s="6">
        <f t="shared" si="16"/>
        <v>97.200999999999993</v>
      </c>
    </row>
    <row r="141" spans="1:8">
      <c r="A141" s="48" t="s">
        <v>44</v>
      </c>
      <c r="B141" s="6" t="s">
        <v>78</v>
      </c>
      <c r="C141" s="6" t="s">
        <v>82</v>
      </c>
      <c r="D141" s="6" t="s">
        <v>65</v>
      </c>
      <c r="E141" s="6">
        <v>231.87</v>
      </c>
      <c r="F141" s="6">
        <v>2</v>
      </c>
      <c r="G141" s="6">
        <f t="shared" si="12"/>
        <v>23.129999999999995</v>
      </c>
    </row>
    <row r="142" spans="1:8">
      <c r="A142" s="48"/>
      <c r="B142" s="6" t="s">
        <v>80</v>
      </c>
      <c r="C142" s="6" t="s">
        <v>82</v>
      </c>
      <c r="D142" s="6" t="s">
        <v>65</v>
      </c>
      <c r="E142" s="6">
        <v>232.47499999999999</v>
      </c>
      <c r="F142" s="6">
        <v>2</v>
      </c>
      <c r="G142" s="6">
        <f t="shared" si="12"/>
        <v>22.525000000000006</v>
      </c>
    </row>
    <row r="143" spans="1:8">
      <c r="A143" s="48"/>
      <c r="B143" s="6" t="s">
        <v>81</v>
      </c>
      <c r="C143" s="6" t="s">
        <v>82</v>
      </c>
      <c r="D143" s="6" t="s">
        <v>65</v>
      </c>
      <c r="E143" s="6">
        <v>228.50399999999999</v>
      </c>
      <c r="F143" s="6">
        <v>2</v>
      </c>
      <c r="G143" s="6">
        <f t="shared" si="12"/>
        <v>26.496000000000009</v>
      </c>
    </row>
    <row r="144" spans="1:8">
      <c r="A144" s="48" t="s">
        <v>46</v>
      </c>
      <c r="B144" s="6" t="s">
        <v>78</v>
      </c>
      <c r="C144" s="6" t="s">
        <v>82</v>
      </c>
      <c r="D144" s="6" t="s">
        <v>65</v>
      </c>
      <c r="E144" s="6">
        <v>230.16200000000001</v>
      </c>
      <c r="F144" s="6">
        <v>2</v>
      </c>
      <c r="G144" s="6">
        <f t="shared" si="12"/>
        <v>24.837999999999994</v>
      </c>
    </row>
    <row r="145" spans="1:8">
      <c r="A145" s="48"/>
      <c r="B145" s="6" t="s">
        <v>80</v>
      </c>
      <c r="C145" s="6" t="s">
        <v>82</v>
      </c>
      <c r="D145" s="6" t="s">
        <v>65</v>
      </c>
      <c r="E145" s="6">
        <v>232.398</v>
      </c>
      <c r="F145" s="6">
        <v>2</v>
      </c>
      <c r="G145" s="6">
        <f t="shared" si="12"/>
        <v>22.602000000000004</v>
      </c>
    </row>
    <row r="146" spans="1:8">
      <c r="A146" s="48"/>
      <c r="B146" s="6" t="s">
        <v>81</v>
      </c>
      <c r="C146" s="6" t="s">
        <v>82</v>
      </c>
      <c r="D146" s="6" t="s">
        <v>65</v>
      </c>
      <c r="E146" s="6">
        <v>231.726</v>
      </c>
      <c r="F146" s="6">
        <v>2</v>
      </c>
      <c r="G146" s="6">
        <f t="shared" si="12"/>
        <v>23.274000000000001</v>
      </c>
    </row>
    <row r="147" spans="1:8">
      <c r="A147" s="48" t="s">
        <v>44</v>
      </c>
      <c r="B147" s="6" t="s">
        <v>78</v>
      </c>
      <c r="C147" s="6" t="s">
        <v>79</v>
      </c>
      <c r="D147" s="6" t="s">
        <v>66</v>
      </c>
      <c r="E147" s="6">
        <v>129.91399999999999</v>
      </c>
      <c r="F147" s="6">
        <v>2</v>
      </c>
      <c r="G147" s="6">
        <f t="shared" si="12"/>
        <v>125.08600000000001</v>
      </c>
      <c r="H147" s="6">
        <f>(G147-G153)</f>
        <v>124.96100000000001</v>
      </c>
    </row>
    <row r="148" spans="1:8">
      <c r="A148" s="48"/>
      <c r="B148" s="6" t="s">
        <v>80</v>
      </c>
      <c r="C148" s="6" t="s">
        <v>79</v>
      </c>
      <c r="D148" s="6" t="s">
        <v>66</v>
      </c>
      <c r="E148" s="6">
        <v>127.372</v>
      </c>
      <c r="F148" s="6">
        <v>2</v>
      </c>
      <c r="G148" s="6">
        <f t="shared" si="12"/>
        <v>127.628</v>
      </c>
      <c r="H148" s="6">
        <f t="shared" ref="H148:H152" si="17">(G148-G154)</f>
        <v>127.36900000000001</v>
      </c>
    </row>
    <row r="149" spans="1:8">
      <c r="A149" s="48"/>
      <c r="B149" s="6" t="s">
        <v>81</v>
      </c>
      <c r="C149" s="6" t="s">
        <v>79</v>
      </c>
      <c r="D149" s="6" t="s">
        <v>66</v>
      </c>
      <c r="E149" s="6">
        <v>222.61699999999999</v>
      </c>
      <c r="F149" s="6">
        <v>2</v>
      </c>
      <c r="G149" s="6">
        <f t="shared" si="12"/>
        <v>32.38300000000001</v>
      </c>
      <c r="H149" s="6">
        <f t="shared" si="17"/>
        <v>32.350000000000023</v>
      </c>
    </row>
    <row r="150" spans="1:8">
      <c r="A150" s="48" t="s">
        <v>46</v>
      </c>
      <c r="B150" s="6" t="s">
        <v>78</v>
      </c>
      <c r="C150" s="6" t="s">
        <v>79</v>
      </c>
      <c r="D150" s="6" t="s">
        <v>66</v>
      </c>
      <c r="E150" s="6">
        <v>119.393</v>
      </c>
      <c r="F150" s="6">
        <v>2</v>
      </c>
      <c r="G150" s="6">
        <f t="shared" si="12"/>
        <v>135.607</v>
      </c>
      <c r="H150" s="6">
        <f t="shared" si="17"/>
        <v>135.16200000000001</v>
      </c>
    </row>
    <row r="151" spans="1:8">
      <c r="A151" s="48"/>
      <c r="B151" s="6" t="s">
        <v>80</v>
      </c>
      <c r="C151" s="6" t="s">
        <v>79</v>
      </c>
      <c r="D151" s="6" t="s">
        <v>66</v>
      </c>
      <c r="E151" s="6">
        <v>120.67400000000001</v>
      </c>
      <c r="F151" s="6">
        <v>2</v>
      </c>
      <c r="G151" s="6">
        <f t="shared" si="12"/>
        <v>134.32599999999999</v>
      </c>
      <c r="H151" s="6">
        <f t="shared" si="17"/>
        <v>134.20499999999998</v>
      </c>
    </row>
    <row r="152" spans="1:8">
      <c r="A152" s="48"/>
      <c r="B152" s="6" t="s">
        <v>81</v>
      </c>
      <c r="C152" s="6" t="s">
        <v>79</v>
      </c>
      <c r="D152" s="6" t="s">
        <v>66</v>
      </c>
      <c r="E152" s="6">
        <v>221.17</v>
      </c>
      <c r="F152" s="6">
        <v>2</v>
      </c>
      <c r="G152" s="6">
        <f t="shared" si="12"/>
        <v>33.830000000000013</v>
      </c>
      <c r="H152" s="6">
        <f t="shared" si="17"/>
        <v>33.812000000000012</v>
      </c>
    </row>
    <row r="153" spans="1:8">
      <c r="A153" s="48" t="s">
        <v>44</v>
      </c>
      <c r="B153" s="6" t="s">
        <v>78</v>
      </c>
      <c r="C153" s="6" t="s">
        <v>82</v>
      </c>
      <c r="D153" s="6" t="s">
        <v>66</v>
      </c>
      <c r="E153" s="6">
        <v>254.875</v>
      </c>
      <c r="F153" s="6">
        <v>2</v>
      </c>
      <c r="G153" s="6">
        <f t="shared" si="12"/>
        <v>0.125</v>
      </c>
    </row>
    <row r="154" spans="1:8">
      <c r="A154" s="48"/>
      <c r="B154" s="6" t="s">
        <v>80</v>
      </c>
      <c r="C154" s="6" t="s">
        <v>82</v>
      </c>
      <c r="D154" s="6" t="s">
        <v>66</v>
      </c>
      <c r="E154" s="6">
        <v>254.74100000000001</v>
      </c>
      <c r="F154" s="6">
        <v>2</v>
      </c>
      <c r="G154" s="6">
        <f t="shared" si="12"/>
        <v>0.25899999999998613</v>
      </c>
    </row>
    <row r="155" spans="1:8">
      <c r="A155" s="48"/>
      <c r="B155" s="6" t="s">
        <v>81</v>
      </c>
      <c r="C155" s="6" t="s">
        <v>82</v>
      </c>
      <c r="D155" s="6" t="s">
        <v>66</v>
      </c>
      <c r="E155" s="6">
        <v>254.96700000000001</v>
      </c>
      <c r="F155" s="6">
        <v>2</v>
      </c>
      <c r="G155" s="6">
        <f t="shared" si="12"/>
        <v>3.299999999998704E-2</v>
      </c>
    </row>
    <row r="156" spans="1:8">
      <c r="A156" s="48" t="s">
        <v>46</v>
      </c>
      <c r="B156" s="6" t="s">
        <v>78</v>
      </c>
      <c r="C156" s="6" t="s">
        <v>82</v>
      </c>
      <c r="D156" s="6" t="s">
        <v>66</v>
      </c>
      <c r="E156" s="6">
        <v>254.55500000000001</v>
      </c>
      <c r="F156" s="6">
        <v>2</v>
      </c>
      <c r="G156" s="6">
        <f t="shared" si="12"/>
        <v>0.44499999999999318</v>
      </c>
    </row>
    <row r="157" spans="1:8">
      <c r="A157" s="48"/>
      <c r="B157" s="6" t="s">
        <v>80</v>
      </c>
      <c r="C157" s="6" t="s">
        <v>82</v>
      </c>
      <c r="D157" s="6" t="s">
        <v>66</v>
      </c>
      <c r="E157" s="6">
        <v>254.87899999999999</v>
      </c>
      <c r="F157" s="6">
        <v>2</v>
      </c>
      <c r="G157" s="6">
        <f t="shared" si="12"/>
        <v>0.12100000000000932</v>
      </c>
    </row>
    <row r="158" spans="1:8">
      <c r="A158" s="48"/>
      <c r="B158" s="6" t="s">
        <v>81</v>
      </c>
      <c r="C158" s="6" t="s">
        <v>82</v>
      </c>
      <c r="D158" s="6" t="s">
        <v>66</v>
      </c>
      <c r="E158" s="6">
        <v>254.982</v>
      </c>
      <c r="F158" s="6">
        <v>2</v>
      </c>
      <c r="G158" s="6">
        <f t="shared" si="12"/>
        <v>1.8000000000000682E-2</v>
      </c>
    </row>
    <row r="159" spans="1:8">
      <c r="A159" s="48" t="s">
        <v>44</v>
      </c>
      <c r="B159" s="6" t="s">
        <v>78</v>
      </c>
      <c r="C159" s="6" t="s">
        <v>79</v>
      </c>
      <c r="D159" s="6" t="s">
        <v>67</v>
      </c>
      <c r="E159" s="6">
        <v>152.83199999999999</v>
      </c>
      <c r="F159" s="6">
        <v>2</v>
      </c>
      <c r="G159" s="6">
        <f t="shared" si="12"/>
        <v>102.16800000000001</v>
      </c>
      <c r="H159" s="6">
        <f>(G159-G165)</f>
        <v>98.051999999999992</v>
      </c>
    </row>
    <row r="160" spans="1:8">
      <c r="A160" s="48"/>
      <c r="B160" s="6" t="s">
        <v>80</v>
      </c>
      <c r="C160" s="6" t="s">
        <v>79</v>
      </c>
      <c r="D160" s="6" t="s">
        <v>67</v>
      </c>
      <c r="E160" s="6">
        <v>247.32300000000001</v>
      </c>
      <c r="F160" s="6">
        <v>2</v>
      </c>
      <c r="G160" s="6">
        <f t="shared" si="12"/>
        <v>7.6769999999999925</v>
      </c>
      <c r="H160" s="6">
        <f t="shared" ref="H160:H164" si="18">(G160-G166)</f>
        <v>5.1370000000000005</v>
      </c>
    </row>
    <row r="161" spans="1:8">
      <c r="A161" s="48"/>
      <c r="B161" s="6" t="s">
        <v>81</v>
      </c>
      <c r="C161" s="6" t="s">
        <v>79</v>
      </c>
      <c r="D161" s="6" t="s">
        <v>67</v>
      </c>
      <c r="E161" s="6">
        <v>180.482</v>
      </c>
      <c r="F161" s="6">
        <v>2</v>
      </c>
      <c r="G161" s="6">
        <f t="shared" si="12"/>
        <v>74.518000000000001</v>
      </c>
      <c r="H161" s="6">
        <f t="shared" si="18"/>
        <v>68.262</v>
      </c>
    </row>
    <row r="162" spans="1:8">
      <c r="A162" s="48" t="s">
        <v>46</v>
      </c>
      <c r="B162" s="6" t="s">
        <v>78</v>
      </c>
      <c r="C162" s="6" t="s">
        <v>79</v>
      </c>
      <c r="D162" s="6" t="s">
        <v>67</v>
      </c>
      <c r="E162" s="6">
        <v>154.62200000000001</v>
      </c>
      <c r="F162" s="6">
        <v>2</v>
      </c>
      <c r="G162" s="6">
        <f t="shared" si="12"/>
        <v>100.37799999999999</v>
      </c>
      <c r="H162" s="6">
        <f t="shared" si="18"/>
        <v>91.758999999999986</v>
      </c>
    </row>
    <row r="163" spans="1:8">
      <c r="A163" s="48"/>
      <c r="B163" s="6" t="s">
        <v>80</v>
      </c>
      <c r="C163" s="6" t="s">
        <v>79</v>
      </c>
      <c r="D163" s="6" t="s">
        <v>67</v>
      </c>
      <c r="E163" s="6">
        <v>237.137</v>
      </c>
      <c r="F163" s="6">
        <v>2</v>
      </c>
      <c r="G163" s="6">
        <f t="shared" si="12"/>
        <v>17.863</v>
      </c>
      <c r="H163" s="6">
        <f t="shared" si="18"/>
        <v>14.038999999999987</v>
      </c>
    </row>
    <row r="164" spans="1:8">
      <c r="A164" s="48"/>
      <c r="B164" s="6" t="s">
        <v>81</v>
      </c>
      <c r="C164" s="6" t="s">
        <v>79</v>
      </c>
      <c r="D164" s="6" t="s">
        <v>67</v>
      </c>
      <c r="E164" s="6">
        <v>167.68100000000001</v>
      </c>
      <c r="F164" s="6">
        <v>2</v>
      </c>
      <c r="G164" s="6">
        <f t="shared" ref="G164:G227" si="19">$N$2-E164</f>
        <v>87.318999999999988</v>
      </c>
      <c r="H164" s="6">
        <f t="shared" si="18"/>
        <v>85.552999999999997</v>
      </c>
    </row>
    <row r="165" spans="1:8">
      <c r="A165" s="48" t="s">
        <v>44</v>
      </c>
      <c r="B165" s="6" t="s">
        <v>78</v>
      </c>
      <c r="C165" s="6" t="s">
        <v>82</v>
      </c>
      <c r="D165" s="6" t="s">
        <v>67</v>
      </c>
      <c r="E165" s="6">
        <v>250.88399999999999</v>
      </c>
      <c r="F165" s="6">
        <v>2</v>
      </c>
      <c r="G165" s="6">
        <f t="shared" si="19"/>
        <v>4.1160000000000139</v>
      </c>
    </row>
    <row r="166" spans="1:8">
      <c r="A166" s="48"/>
      <c r="B166" s="6" t="s">
        <v>80</v>
      </c>
      <c r="C166" s="6" t="s">
        <v>82</v>
      </c>
      <c r="D166" s="6" t="s">
        <v>67</v>
      </c>
      <c r="E166" s="6">
        <v>252.46</v>
      </c>
      <c r="F166" s="6">
        <v>2</v>
      </c>
      <c r="G166" s="6">
        <f t="shared" si="19"/>
        <v>2.539999999999992</v>
      </c>
    </row>
    <row r="167" spans="1:8">
      <c r="A167" s="48"/>
      <c r="B167" s="6" t="s">
        <v>81</v>
      </c>
      <c r="C167" s="6" t="s">
        <v>82</v>
      </c>
      <c r="D167" s="6" t="s">
        <v>67</v>
      </c>
      <c r="E167" s="6">
        <v>248.744</v>
      </c>
      <c r="F167" s="6">
        <v>2</v>
      </c>
      <c r="G167" s="6">
        <f t="shared" si="19"/>
        <v>6.2560000000000002</v>
      </c>
    </row>
    <row r="168" spans="1:8">
      <c r="A168" s="48" t="s">
        <v>46</v>
      </c>
      <c r="B168" s="6" t="s">
        <v>78</v>
      </c>
      <c r="C168" s="6" t="s">
        <v>82</v>
      </c>
      <c r="D168" s="6" t="s">
        <v>67</v>
      </c>
      <c r="E168" s="6">
        <v>246.381</v>
      </c>
      <c r="F168" s="6">
        <v>2</v>
      </c>
      <c r="G168" s="6">
        <f t="shared" si="19"/>
        <v>8.6189999999999998</v>
      </c>
    </row>
    <row r="169" spans="1:8">
      <c r="A169" s="48"/>
      <c r="B169" s="6" t="s">
        <v>80</v>
      </c>
      <c r="C169" s="6" t="s">
        <v>82</v>
      </c>
      <c r="D169" s="6" t="s">
        <v>67</v>
      </c>
      <c r="E169" s="6">
        <v>251.17599999999999</v>
      </c>
      <c r="F169" s="6">
        <v>2</v>
      </c>
      <c r="G169" s="6">
        <f t="shared" si="19"/>
        <v>3.8240000000000123</v>
      </c>
    </row>
    <row r="170" spans="1:8">
      <c r="A170" s="48"/>
      <c r="B170" s="6" t="s">
        <v>81</v>
      </c>
      <c r="C170" s="6" t="s">
        <v>82</v>
      </c>
      <c r="D170" s="6" t="s">
        <v>67</v>
      </c>
      <c r="E170" s="6">
        <v>253.23400000000001</v>
      </c>
      <c r="F170" s="6">
        <v>2</v>
      </c>
      <c r="G170" s="6">
        <f t="shared" si="19"/>
        <v>1.7659999999999911</v>
      </c>
    </row>
    <row r="171" spans="1:8">
      <c r="A171" s="48" t="s">
        <v>44</v>
      </c>
      <c r="B171" s="6" t="s">
        <v>78</v>
      </c>
      <c r="C171" s="6" t="s">
        <v>79</v>
      </c>
      <c r="D171" s="6" t="s">
        <v>63</v>
      </c>
      <c r="E171" s="6">
        <v>116.708</v>
      </c>
      <c r="F171" s="6">
        <v>3</v>
      </c>
      <c r="G171" s="6">
        <f t="shared" si="19"/>
        <v>138.292</v>
      </c>
      <c r="H171" s="6">
        <f>(G171-G177)</f>
        <v>92.121000000000009</v>
      </c>
    </row>
    <row r="172" spans="1:8">
      <c r="A172" s="48"/>
      <c r="B172" s="6" t="s">
        <v>80</v>
      </c>
      <c r="C172" s="6" t="s">
        <v>79</v>
      </c>
      <c r="D172" s="6" t="s">
        <v>63</v>
      </c>
      <c r="E172" s="6">
        <v>225.464</v>
      </c>
      <c r="F172" s="6">
        <v>3</v>
      </c>
      <c r="G172" s="6">
        <f t="shared" si="19"/>
        <v>29.536000000000001</v>
      </c>
      <c r="H172" s="6">
        <f t="shared" ref="H172:H176" si="20">(G172-G178)</f>
        <v>2.992999999999995</v>
      </c>
    </row>
    <row r="173" spans="1:8">
      <c r="A173" s="48"/>
      <c r="B173" s="6" t="s">
        <v>81</v>
      </c>
      <c r="C173" s="6" t="s">
        <v>79</v>
      </c>
      <c r="D173" s="6" t="s">
        <v>63</v>
      </c>
      <c r="E173" s="6">
        <v>180.74199999999999</v>
      </c>
      <c r="F173" s="6">
        <v>3</v>
      </c>
      <c r="G173" s="6">
        <f t="shared" si="19"/>
        <v>74.25800000000001</v>
      </c>
      <c r="H173" s="6">
        <f t="shared" si="20"/>
        <v>44</v>
      </c>
    </row>
    <row r="174" spans="1:8">
      <c r="A174" s="48" t="s">
        <v>46</v>
      </c>
      <c r="B174" s="6" t="s">
        <v>78</v>
      </c>
      <c r="C174" s="6" t="s">
        <v>79</v>
      </c>
      <c r="D174" s="6" t="s">
        <v>63</v>
      </c>
      <c r="E174" s="6">
        <v>138.43899999999999</v>
      </c>
      <c r="F174" s="6">
        <v>3</v>
      </c>
      <c r="G174" s="6">
        <f t="shared" si="19"/>
        <v>116.56100000000001</v>
      </c>
      <c r="H174" s="6">
        <f t="shared" si="20"/>
        <v>83.727000000000004</v>
      </c>
    </row>
    <row r="175" spans="1:8">
      <c r="A175" s="48"/>
      <c r="B175" s="6" t="s">
        <v>80</v>
      </c>
      <c r="C175" s="6" t="s">
        <v>79</v>
      </c>
      <c r="D175" s="6" t="s">
        <v>63</v>
      </c>
      <c r="E175" s="6">
        <v>217.285</v>
      </c>
      <c r="F175" s="6">
        <v>3</v>
      </c>
      <c r="G175" s="6">
        <f t="shared" si="19"/>
        <v>37.715000000000003</v>
      </c>
      <c r="H175" s="6">
        <f t="shared" si="20"/>
        <v>8.4900000000000091</v>
      </c>
    </row>
    <row r="176" spans="1:8">
      <c r="A176" s="48"/>
      <c r="B176" s="6" t="s">
        <v>81</v>
      </c>
      <c r="C176" s="6" t="s">
        <v>79</v>
      </c>
      <c r="D176" s="6" t="s">
        <v>63</v>
      </c>
      <c r="E176" s="6">
        <v>138.387</v>
      </c>
      <c r="F176" s="6">
        <v>3</v>
      </c>
      <c r="G176" s="6">
        <f t="shared" si="19"/>
        <v>116.613</v>
      </c>
      <c r="H176" s="6">
        <f t="shared" si="20"/>
        <v>73.282000000000011</v>
      </c>
    </row>
    <row r="177" spans="1:8">
      <c r="A177" s="48" t="s">
        <v>44</v>
      </c>
      <c r="B177" s="6" t="s">
        <v>78</v>
      </c>
      <c r="C177" s="6" t="s">
        <v>82</v>
      </c>
      <c r="D177" s="6" t="s">
        <v>63</v>
      </c>
      <c r="E177" s="6">
        <v>208.82900000000001</v>
      </c>
      <c r="F177" s="6">
        <v>3</v>
      </c>
      <c r="G177" s="6">
        <f t="shared" si="19"/>
        <v>46.170999999999992</v>
      </c>
    </row>
    <row r="178" spans="1:8">
      <c r="A178" s="48"/>
      <c r="B178" s="6" t="s">
        <v>80</v>
      </c>
      <c r="C178" s="6" t="s">
        <v>82</v>
      </c>
      <c r="D178" s="6" t="s">
        <v>63</v>
      </c>
      <c r="E178" s="6">
        <v>228.45699999999999</v>
      </c>
      <c r="F178" s="6">
        <v>3</v>
      </c>
      <c r="G178" s="6">
        <f t="shared" si="19"/>
        <v>26.543000000000006</v>
      </c>
    </row>
    <row r="179" spans="1:8">
      <c r="A179" s="48"/>
      <c r="B179" s="6" t="s">
        <v>81</v>
      </c>
      <c r="C179" s="6" t="s">
        <v>82</v>
      </c>
      <c r="D179" s="6" t="s">
        <v>63</v>
      </c>
      <c r="E179" s="6">
        <v>224.74199999999999</v>
      </c>
      <c r="F179" s="6">
        <v>3</v>
      </c>
      <c r="G179" s="6">
        <f t="shared" si="19"/>
        <v>30.25800000000001</v>
      </c>
    </row>
    <row r="180" spans="1:8">
      <c r="A180" s="48" t="s">
        <v>46</v>
      </c>
      <c r="B180" s="6" t="s">
        <v>78</v>
      </c>
      <c r="C180" s="6" t="s">
        <v>82</v>
      </c>
      <c r="D180" s="6" t="s">
        <v>63</v>
      </c>
      <c r="E180" s="6">
        <v>222.166</v>
      </c>
      <c r="F180" s="6">
        <v>3</v>
      </c>
      <c r="G180" s="6">
        <f t="shared" si="19"/>
        <v>32.834000000000003</v>
      </c>
    </row>
    <row r="181" spans="1:8">
      <c r="A181" s="48"/>
      <c r="B181" s="6" t="s">
        <v>80</v>
      </c>
      <c r="C181" s="6" t="s">
        <v>82</v>
      </c>
      <c r="D181" s="6" t="s">
        <v>63</v>
      </c>
      <c r="E181" s="6">
        <v>225.77500000000001</v>
      </c>
      <c r="F181" s="6">
        <v>3</v>
      </c>
      <c r="G181" s="6">
        <f t="shared" si="19"/>
        <v>29.224999999999994</v>
      </c>
    </row>
    <row r="182" spans="1:8">
      <c r="A182" s="48"/>
      <c r="B182" s="6" t="s">
        <v>81</v>
      </c>
      <c r="C182" s="6" t="s">
        <v>82</v>
      </c>
      <c r="D182" s="6" t="s">
        <v>63</v>
      </c>
      <c r="E182" s="6">
        <v>211.66900000000001</v>
      </c>
      <c r="F182" s="6">
        <v>3</v>
      </c>
      <c r="G182" s="6">
        <f t="shared" si="19"/>
        <v>43.330999999999989</v>
      </c>
    </row>
    <row r="183" spans="1:8">
      <c r="A183" s="48" t="s">
        <v>44</v>
      </c>
      <c r="B183" s="6" t="s">
        <v>78</v>
      </c>
      <c r="C183" s="6" t="s">
        <v>79</v>
      </c>
      <c r="D183" s="6" t="s">
        <v>62</v>
      </c>
      <c r="E183" s="6">
        <v>160.833</v>
      </c>
      <c r="F183" s="6">
        <v>3</v>
      </c>
      <c r="G183" s="6">
        <f t="shared" si="19"/>
        <v>94.167000000000002</v>
      </c>
      <c r="H183" s="6">
        <f>(G183-G189)</f>
        <v>42.88900000000001</v>
      </c>
    </row>
    <row r="184" spans="1:8">
      <c r="A184" s="48"/>
      <c r="B184" s="6" t="s">
        <v>80</v>
      </c>
      <c r="C184" s="6" t="s">
        <v>79</v>
      </c>
      <c r="D184" s="6" t="s">
        <v>62</v>
      </c>
      <c r="E184" s="6">
        <v>200.80699999999999</v>
      </c>
      <c r="F184" s="6">
        <v>3</v>
      </c>
      <c r="G184" s="6">
        <f t="shared" si="19"/>
        <v>54.193000000000012</v>
      </c>
      <c r="H184" s="6">
        <f t="shared" ref="H184:H188" si="21">(G184-G190)</f>
        <v>3.1630000000000109</v>
      </c>
    </row>
    <row r="185" spans="1:8">
      <c r="A185" s="48"/>
      <c r="B185" s="6" t="s">
        <v>81</v>
      </c>
      <c r="C185" s="6" t="s">
        <v>79</v>
      </c>
      <c r="D185" s="6" t="s">
        <v>62</v>
      </c>
      <c r="E185" s="6">
        <v>143.648</v>
      </c>
      <c r="F185" s="6">
        <v>3</v>
      </c>
      <c r="G185" s="6">
        <f t="shared" si="19"/>
        <v>111.352</v>
      </c>
      <c r="H185" s="6">
        <f t="shared" si="21"/>
        <v>60.363</v>
      </c>
    </row>
    <row r="186" spans="1:8">
      <c r="A186" s="48" t="s">
        <v>46</v>
      </c>
      <c r="B186" s="6" t="s">
        <v>78</v>
      </c>
      <c r="C186" s="6" t="s">
        <v>79</v>
      </c>
      <c r="D186" s="6" t="s">
        <v>62</v>
      </c>
      <c r="E186" s="6">
        <v>161.72200000000001</v>
      </c>
      <c r="F186" s="6">
        <v>3</v>
      </c>
      <c r="G186" s="6">
        <f t="shared" si="19"/>
        <v>93.277999999999992</v>
      </c>
      <c r="H186" s="6">
        <f t="shared" si="21"/>
        <v>42.149000000000001</v>
      </c>
    </row>
    <row r="187" spans="1:8">
      <c r="A187" s="48"/>
      <c r="B187" s="6" t="s">
        <v>80</v>
      </c>
      <c r="C187" s="6" t="s">
        <v>79</v>
      </c>
      <c r="D187" s="6" t="s">
        <v>62</v>
      </c>
      <c r="E187" s="6">
        <v>201.56299999999999</v>
      </c>
      <c r="F187" s="6">
        <v>3</v>
      </c>
      <c r="G187" s="6">
        <f t="shared" si="19"/>
        <v>53.437000000000012</v>
      </c>
      <c r="H187" s="6">
        <f t="shared" si="21"/>
        <v>2.3689999999999998</v>
      </c>
    </row>
    <row r="188" spans="1:8">
      <c r="A188" s="48"/>
      <c r="B188" s="6" t="s">
        <v>81</v>
      </c>
      <c r="C188" s="6" t="s">
        <v>79</v>
      </c>
      <c r="D188" s="6" t="s">
        <v>62</v>
      </c>
      <c r="E188" s="6">
        <v>155.001</v>
      </c>
      <c r="F188" s="6">
        <v>3</v>
      </c>
      <c r="G188" s="6">
        <f t="shared" si="19"/>
        <v>99.998999999999995</v>
      </c>
      <c r="H188" s="6">
        <f t="shared" si="21"/>
        <v>48.808999999999997</v>
      </c>
    </row>
    <row r="189" spans="1:8">
      <c r="A189" s="48" t="s">
        <v>44</v>
      </c>
      <c r="B189" s="6" t="s">
        <v>78</v>
      </c>
      <c r="C189" s="6" t="s">
        <v>82</v>
      </c>
      <c r="D189" s="6" t="s">
        <v>62</v>
      </c>
      <c r="E189" s="6">
        <v>203.72200000000001</v>
      </c>
      <c r="F189" s="6">
        <v>3</v>
      </c>
      <c r="G189" s="6">
        <f t="shared" si="19"/>
        <v>51.277999999999992</v>
      </c>
    </row>
    <row r="190" spans="1:8">
      <c r="A190" s="48"/>
      <c r="B190" s="6" t="s">
        <v>80</v>
      </c>
      <c r="C190" s="6" t="s">
        <v>82</v>
      </c>
      <c r="D190" s="6" t="s">
        <v>62</v>
      </c>
      <c r="E190" s="6">
        <v>203.97</v>
      </c>
      <c r="F190" s="6">
        <v>3</v>
      </c>
      <c r="G190" s="6">
        <f t="shared" si="19"/>
        <v>51.03</v>
      </c>
    </row>
    <row r="191" spans="1:8">
      <c r="A191" s="48"/>
      <c r="B191" s="6" t="s">
        <v>81</v>
      </c>
      <c r="C191" s="6" t="s">
        <v>82</v>
      </c>
      <c r="D191" s="6" t="s">
        <v>62</v>
      </c>
      <c r="E191" s="6">
        <v>204.011</v>
      </c>
      <c r="F191" s="6">
        <v>3</v>
      </c>
      <c r="G191" s="6">
        <f t="shared" si="19"/>
        <v>50.989000000000004</v>
      </c>
    </row>
    <row r="192" spans="1:8">
      <c r="A192" s="48" t="s">
        <v>46</v>
      </c>
      <c r="B192" s="6" t="s">
        <v>78</v>
      </c>
      <c r="C192" s="6" t="s">
        <v>82</v>
      </c>
      <c r="D192" s="6" t="s">
        <v>62</v>
      </c>
      <c r="E192" s="6">
        <v>203.87100000000001</v>
      </c>
      <c r="F192" s="6">
        <v>3</v>
      </c>
      <c r="G192" s="6">
        <f t="shared" si="19"/>
        <v>51.128999999999991</v>
      </c>
    </row>
    <row r="193" spans="1:8">
      <c r="A193" s="48"/>
      <c r="B193" s="6" t="s">
        <v>80</v>
      </c>
      <c r="C193" s="6" t="s">
        <v>82</v>
      </c>
      <c r="D193" s="6" t="s">
        <v>62</v>
      </c>
      <c r="E193" s="6">
        <v>203.93199999999999</v>
      </c>
      <c r="F193" s="6">
        <v>3</v>
      </c>
      <c r="G193" s="6">
        <f t="shared" si="19"/>
        <v>51.068000000000012</v>
      </c>
    </row>
    <row r="194" spans="1:8">
      <c r="A194" s="48"/>
      <c r="B194" s="6" t="s">
        <v>81</v>
      </c>
      <c r="C194" s="6" t="s">
        <v>82</v>
      </c>
      <c r="D194" s="6" t="s">
        <v>62</v>
      </c>
      <c r="E194" s="6">
        <v>203.81</v>
      </c>
      <c r="F194" s="6">
        <v>3</v>
      </c>
      <c r="G194" s="6">
        <f t="shared" si="19"/>
        <v>51.19</v>
      </c>
    </row>
    <row r="195" spans="1:8">
      <c r="A195" s="48" t="s">
        <v>44</v>
      </c>
      <c r="B195" s="6" t="s">
        <v>78</v>
      </c>
      <c r="C195" s="6" t="s">
        <v>79</v>
      </c>
      <c r="D195" s="6" t="s">
        <v>61</v>
      </c>
      <c r="E195" s="6">
        <v>127.321</v>
      </c>
      <c r="F195" s="6">
        <v>3</v>
      </c>
      <c r="G195" s="6">
        <f t="shared" si="19"/>
        <v>127.679</v>
      </c>
      <c r="H195" s="6">
        <f>(G195-G201)</f>
        <v>121.08000000000001</v>
      </c>
    </row>
    <row r="196" spans="1:8">
      <c r="A196" s="48"/>
      <c r="B196" s="6" t="s">
        <v>80</v>
      </c>
      <c r="C196" s="6" t="s">
        <v>79</v>
      </c>
      <c r="D196" s="6" t="s">
        <v>61</v>
      </c>
      <c r="E196" s="6">
        <v>121.431</v>
      </c>
      <c r="F196" s="6">
        <v>3</v>
      </c>
      <c r="G196" s="6">
        <f t="shared" si="19"/>
        <v>133.56900000000002</v>
      </c>
      <c r="H196" s="6">
        <f t="shared" ref="H196:H200" si="22">(G196-G202)</f>
        <v>129.15800000000002</v>
      </c>
    </row>
    <row r="197" spans="1:8">
      <c r="A197" s="48"/>
      <c r="B197" s="6" t="s">
        <v>81</v>
      </c>
      <c r="C197" s="6" t="s">
        <v>79</v>
      </c>
      <c r="D197" s="6" t="s">
        <v>61</v>
      </c>
      <c r="E197" s="6">
        <v>222.37100000000001</v>
      </c>
      <c r="F197" s="6">
        <v>3</v>
      </c>
      <c r="G197" s="6">
        <f t="shared" si="19"/>
        <v>32.628999999999991</v>
      </c>
      <c r="H197" s="6">
        <f t="shared" si="22"/>
        <v>29.239000000000004</v>
      </c>
    </row>
    <row r="198" spans="1:8">
      <c r="A198" s="48" t="s">
        <v>46</v>
      </c>
      <c r="B198" s="6" t="s">
        <v>78</v>
      </c>
      <c r="C198" s="6" t="s">
        <v>79</v>
      </c>
      <c r="D198" s="6" t="s">
        <v>61</v>
      </c>
      <c r="E198" s="6">
        <v>132.19999999999999</v>
      </c>
      <c r="F198" s="6">
        <v>3</v>
      </c>
      <c r="G198" s="6">
        <f t="shared" si="19"/>
        <v>122.80000000000001</v>
      </c>
      <c r="H198" s="6">
        <f t="shared" si="22"/>
        <v>119.20500000000001</v>
      </c>
    </row>
    <row r="199" spans="1:8">
      <c r="A199" s="48"/>
      <c r="B199" s="6" t="s">
        <v>80</v>
      </c>
      <c r="C199" s="6" t="s">
        <v>79</v>
      </c>
      <c r="D199" s="6" t="s">
        <v>61</v>
      </c>
      <c r="E199" s="6">
        <v>141.58500000000001</v>
      </c>
      <c r="F199" s="6">
        <v>3</v>
      </c>
      <c r="G199" s="6">
        <f t="shared" si="19"/>
        <v>113.41499999999999</v>
      </c>
      <c r="H199" s="6">
        <f t="shared" si="22"/>
        <v>110.28299999999999</v>
      </c>
    </row>
    <row r="200" spans="1:8">
      <c r="A200" s="48"/>
      <c r="B200" s="6" t="s">
        <v>81</v>
      </c>
      <c r="C200" s="6" t="s">
        <v>79</v>
      </c>
      <c r="D200" s="6" t="s">
        <v>61</v>
      </c>
      <c r="E200" s="6">
        <v>252.31800000000001</v>
      </c>
      <c r="F200" s="6">
        <v>3</v>
      </c>
      <c r="G200" s="6">
        <f t="shared" si="19"/>
        <v>2.6819999999999879</v>
      </c>
      <c r="H200" s="6">
        <f t="shared" si="22"/>
        <v>0.47699999999997544</v>
      </c>
    </row>
    <row r="201" spans="1:8">
      <c r="A201" s="48" t="s">
        <v>44</v>
      </c>
      <c r="B201" s="6" t="s">
        <v>78</v>
      </c>
      <c r="C201" s="6" t="s">
        <v>82</v>
      </c>
      <c r="D201" s="6" t="s">
        <v>61</v>
      </c>
      <c r="E201" s="6">
        <v>248.40100000000001</v>
      </c>
      <c r="F201" s="6">
        <v>3</v>
      </c>
      <c r="G201" s="6">
        <f t="shared" si="19"/>
        <v>6.5989999999999895</v>
      </c>
    </row>
    <row r="202" spans="1:8">
      <c r="A202" s="48"/>
      <c r="B202" s="6" t="s">
        <v>80</v>
      </c>
      <c r="C202" s="6" t="s">
        <v>82</v>
      </c>
      <c r="D202" s="6" t="s">
        <v>61</v>
      </c>
      <c r="E202" s="6">
        <v>250.589</v>
      </c>
      <c r="F202" s="6">
        <v>3</v>
      </c>
      <c r="G202" s="6">
        <f t="shared" si="19"/>
        <v>4.4110000000000014</v>
      </c>
    </row>
    <row r="203" spans="1:8">
      <c r="A203" s="48"/>
      <c r="B203" s="6" t="s">
        <v>81</v>
      </c>
      <c r="C203" s="6" t="s">
        <v>82</v>
      </c>
      <c r="D203" s="6" t="s">
        <v>61</v>
      </c>
      <c r="E203" s="6">
        <v>251.61</v>
      </c>
      <c r="F203" s="6">
        <v>3</v>
      </c>
      <c r="G203" s="6">
        <f t="shared" si="19"/>
        <v>3.3899999999999864</v>
      </c>
    </row>
    <row r="204" spans="1:8">
      <c r="A204" s="48" t="s">
        <v>46</v>
      </c>
      <c r="B204" s="6" t="s">
        <v>78</v>
      </c>
      <c r="C204" s="6" t="s">
        <v>82</v>
      </c>
      <c r="D204" s="6" t="s">
        <v>61</v>
      </c>
      <c r="E204" s="6">
        <v>251.405</v>
      </c>
      <c r="F204" s="6">
        <v>3</v>
      </c>
      <c r="G204" s="6">
        <f t="shared" si="19"/>
        <v>3.5949999999999989</v>
      </c>
    </row>
    <row r="205" spans="1:8">
      <c r="A205" s="48"/>
      <c r="B205" s="6" t="s">
        <v>80</v>
      </c>
      <c r="C205" s="6" t="s">
        <v>82</v>
      </c>
      <c r="D205" s="6" t="s">
        <v>61</v>
      </c>
      <c r="E205" s="6">
        <v>251.86799999999999</v>
      </c>
      <c r="F205" s="6">
        <v>3</v>
      </c>
      <c r="G205" s="6">
        <f t="shared" si="19"/>
        <v>3.132000000000005</v>
      </c>
    </row>
    <row r="206" spans="1:8">
      <c r="A206" s="48"/>
      <c r="B206" s="6" t="s">
        <v>81</v>
      </c>
      <c r="C206" s="6" t="s">
        <v>82</v>
      </c>
      <c r="D206" s="6" t="s">
        <v>61</v>
      </c>
      <c r="E206" s="6">
        <v>252.79499999999999</v>
      </c>
      <c r="F206" s="6">
        <v>3</v>
      </c>
      <c r="G206" s="6">
        <f t="shared" si="19"/>
        <v>2.2050000000000125</v>
      </c>
    </row>
    <row r="207" spans="1:8">
      <c r="A207" s="48" t="s">
        <v>44</v>
      </c>
      <c r="B207" s="6" t="s">
        <v>78</v>
      </c>
      <c r="C207" s="6" t="s">
        <v>79</v>
      </c>
      <c r="D207" s="6" t="s">
        <v>60</v>
      </c>
      <c r="E207" s="6">
        <v>100.86199999999999</v>
      </c>
      <c r="F207" s="6">
        <v>3</v>
      </c>
      <c r="G207" s="6">
        <f t="shared" si="19"/>
        <v>154.13800000000001</v>
      </c>
      <c r="H207" s="6">
        <f>(G207-G213)</f>
        <v>139.98099999999999</v>
      </c>
    </row>
    <row r="208" spans="1:8">
      <c r="A208" s="48"/>
      <c r="B208" s="6" t="s">
        <v>80</v>
      </c>
      <c r="C208" s="6" t="s">
        <v>79</v>
      </c>
      <c r="D208" s="6" t="s">
        <v>60</v>
      </c>
      <c r="E208" s="6">
        <v>225.768</v>
      </c>
      <c r="F208" s="6">
        <v>3</v>
      </c>
      <c r="G208" s="6">
        <f t="shared" si="19"/>
        <v>29.231999999999999</v>
      </c>
      <c r="H208" s="6">
        <f t="shared" ref="H208:H212" si="23">(G208-G214)</f>
        <v>23.419000000000011</v>
      </c>
    </row>
    <row r="209" spans="1:8">
      <c r="A209" s="48"/>
      <c r="B209" s="6" t="s">
        <v>81</v>
      </c>
      <c r="C209" s="6" t="s">
        <v>79</v>
      </c>
      <c r="D209" s="6" t="s">
        <v>60</v>
      </c>
      <c r="E209" s="6">
        <v>157.91900000000001</v>
      </c>
      <c r="F209" s="6">
        <v>3</v>
      </c>
      <c r="G209" s="6">
        <f t="shared" si="19"/>
        <v>97.080999999999989</v>
      </c>
      <c r="H209" s="6">
        <f t="shared" si="23"/>
        <v>79.085999999999984</v>
      </c>
    </row>
    <row r="210" spans="1:8">
      <c r="A210" s="48" t="s">
        <v>46</v>
      </c>
      <c r="B210" s="6" t="s">
        <v>78</v>
      </c>
      <c r="C210" s="6" t="s">
        <v>79</v>
      </c>
      <c r="D210" s="6" t="s">
        <v>60</v>
      </c>
      <c r="E210" s="6">
        <v>179.92</v>
      </c>
      <c r="F210" s="6">
        <v>3</v>
      </c>
      <c r="G210" s="6">
        <f t="shared" si="19"/>
        <v>75.080000000000013</v>
      </c>
      <c r="H210" s="6">
        <f t="shared" si="23"/>
        <v>67.069000000000017</v>
      </c>
    </row>
    <row r="211" spans="1:8">
      <c r="A211" s="48"/>
      <c r="B211" s="6" t="s">
        <v>80</v>
      </c>
      <c r="C211" s="6" t="s">
        <v>79</v>
      </c>
      <c r="D211" s="6" t="s">
        <v>60</v>
      </c>
      <c r="E211" s="6">
        <v>165.50899999999999</v>
      </c>
      <c r="F211" s="6">
        <v>3</v>
      </c>
      <c r="G211" s="6">
        <f t="shared" si="19"/>
        <v>89.491000000000014</v>
      </c>
      <c r="H211" s="6">
        <f t="shared" si="23"/>
        <v>80.466000000000008</v>
      </c>
    </row>
    <row r="212" spans="1:8">
      <c r="A212" s="48"/>
      <c r="B212" s="6" t="s">
        <v>81</v>
      </c>
      <c r="C212" s="6" t="s">
        <v>79</v>
      </c>
      <c r="D212" s="6" t="s">
        <v>60</v>
      </c>
      <c r="E212" s="6">
        <v>201.72900000000001</v>
      </c>
      <c r="F212" s="6">
        <v>3</v>
      </c>
      <c r="G212" s="6">
        <f t="shared" si="19"/>
        <v>53.270999999999987</v>
      </c>
      <c r="H212" s="6">
        <f t="shared" si="23"/>
        <v>42.420999999999992</v>
      </c>
    </row>
    <row r="213" spans="1:8">
      <c r="A213" s="48" t="s">
        <v>44</v>
      </c>
      <c r="B213" s="6" t="s">
        <v>78</v>
      </c>
      <c r="C213" s="6" t="s">
        <v>82</v>
      </c>
      <c r="D213" s="6" t="s">
        <v>60</v>
      </c>
      <c r="E213" s="6">
        <v>240.84299999999999</v>
      </c>
      <c r="F213" s="6">
        <v>3</v>
      </c>
      <c r="G213" s="6">
        <f t="shared" si="19"/>
        <v>14.157000000000011</v>
      </c>
    </row>
    <row r="214" spans="1:8">
      <c r="A214" s="48"/>
      <c r="B214" s="6" t="s">
        <v>80</v>
      </c>
      <c r="C214" s="6" t="s">
        <v>82</v>
      </c>
      <c r="D214" s="6" t="s">
        <v>60</v>
      </c>
      <c r="E214" s="6">
        <v>249.18700000000001</v>
      </c>
      <c r="F214" s="6">
        <v>3</v>
      </c>
      <c r="G214" s="6">
        <f t="shared" si="19"/>
        <v>5.8129999999999882</v>
      </c>
    </row>
    <row r="215" spans="1:8">
      <c r="A215" s="48"/>
      <c r="B215" s="6" t="s">
        <v>81</v>
      </c>
      <c r="C215" s="6" t="s">
        <v>82</v>
      </c>
      <c r="D215" s="6" t="s">
        <v>60</v>
      </c>
      <c r="E215" s="6">
        <v>237.005</v>
      </c>
      <c r="F215" s="6">
        <v>3</v>
      </c>
      <c r="G215" s="6">
        <f t="shared" si="19"/>
        <v>17.995000000000005</v>
      </c>
    </row>
    <row r="216" spans="1:8">
      <c r="A216" s="48" t="s">
        <v>46</v>
      </c>
      <c r="B216" s="6" t="s">
        <v>78</v>
      </c>
      <c r="C216" s="6" t="s">
        <v>82</v>
      </c>
      <c r="D216" s="6" t="s">
        <v>60</v>
      </c>
      <c r="E216" s="6">
        <v>246.989</v>
      </c>
      <c r="F216" s="6">
        <v>3</v>
      </c>
      <c r="G216" s="6">
        <f t="shared" si="19"/>
        <v>8.0109999999999957</v>
      </c>
    </row>
    <row r="217" spans="1:8">
      <c r="A217" s="48"/>
      <c r="B217" s="6" t="s">
        <v>80</v>
      </c>
      <c r="C217" s="6" t="s">
        <v>82</v>
      </c>
      <c r="D217" s="6" t="s">
        <v>60</v>
      </c>
      <c r="E217" s="6">
        <v>245.97499999999999</v>
      </c>
      <c r="F217" s="6">
        <v>3</v>
      </c>
      <c r="G217" s="6">
        <f t="shared" si="19"/>
        <v>9.0250000000000057</v>
      </c>
    </row>
    <row r="218" spans="1:8">
      <c r="A218" s="48"/>
      <c r="B218" s="6" t="s">
        <v>81</v>
      </c>
      <c r="C218" s="6" t="s">
        <v>82</v>
      </c>
      <c r="D218" s="6" t="s">
        <v>60</v>
      </c>
      <c r="E218" s="6">
        <v>244.15</v>
      </c>
      <c r="F218" s="6">
        <v>3</v>
      </c>
      <c r="G218" s="6">
        <f t="shared" si="19"/>
        <v>10.849999999999994</v>
      </c>
    </row>
    <row r="219" spans="1:8">
      <c r="A219" s="48" t="s">
        <v>44</v>
      </c>
      <c r="B219" s="6" t="s">
        <v>78</v>
      </c>
      <c r="C219" s="6" t="s">
        <v>79</v>
      </c>
      <c r="D219" s="6" t="s">
        <v>65</v>
      </c>
      <c r="E219" s="6">
        <v>156.126</v>
      </c>
      <c r="F219" s="6">
        <v>3</v>
      </c>
      <c r="G219" s="6">
        <f t="shared" si="19"/>
        <v>98.873999999999995</v>
      </c>
      <c r="H219" s="6">
        <f>(G219-G225)</f>
        <v>51.055000000000007</v>
      </c>
    </row>
    <row r="220" spans="1:8">
      <c r="A220" s="48"/>
      <c r="B220" s="6" t="s">
        <v>80</v>
      </c>
      <c r="C220" s="6" t="s">
        <v>79</v>
      </c>
      <c r="D220" s="6" t="s">
        <v>65</v>
      </c>
      <c r="E220" s="6">
        <v>205.66800000000001</v>
      </c>
      <c r="F220" s="6">
        <v>3</v>
      </c>
      <c r="G220" s="6">
        <f t="shared" si="19"/>
        <v>49.331999999999994</v>
      </c>
      <c r="H220" s="6">
        <f t="shared" ref="H220:H224" si="24">(G220-G226)</f>
        <v>2.2800000000000011</v>
      </c>
    </row>
    <row r="221" spans="1:8">
      <c r="A221" s="48"/>
      <c r="B221" s="6" t="s">
        <v>81</v>
      </c>
      <c r="C221" s="6" t="s">
        <v>79</v>
      </c>
      <c r="D221" s="6" t="s">
        <v>65</v>
      </c>
      <c r="E221" s="6">
        <v>106.045</v>
      </c>
      <c r="F221" s="6">
        <v>3</v>
      </c>
      <c r="G221" s="6">
        <f t="shared" si="19"/>
        <v>148.95499999999998</v>
      </c>
      <c r="H221" s="6">
        <f t="shared" si="24"/>
        <v>98.087999999999994</v>
      </c>
    </row>
    <row r="222" spans="1:8">
      <c r="A222" s="48" t="s">
        <v>46</v>
      </c>
      <c r="B222" s="6" t="s">
        <v>78</v>
      </c>
      <c r="C222" s="6" t="s">
        <v>79</v>
      </c>
      <c r="D222" s="6" t="s">
        <v>65</v>
      </c>
      <c r="E222" s="6">
        <v>134.929</v>
      </c>
      <c r="F222" s="6">
        <v>3</v>
      </c>
      <c r="G222" s="6">
        <f t="shared" si="19"/>
        <v>120.071</v>
      </c>
      <c r="H222" s="6">
        <f t="shared" si="24"/>
        <v>70.896999999999991</v>
      </c>
    </row>
    <row r="223" spans="1:8">
      <c r="A223" s="48"/>
      <c r="B223" s="6" t="s">
        <v>80</v>
      </c>
      <c r="C223" s="6" t="s">
        <v>79</v>
      </c>
      <c r="D223" s="6" t="s">
        <v>65</v>
      </c>
      <c r="E223" s="6">
        <v>203.93700000000001</v>
      </c>
      <c r="F223" s="6">
        <v>3</v>
      </c>
      <c r="G223" s="6">
        <f t="shared" si="19"/>
        <v>51.062999999999988</v>
      </c>
      <c r="H223" s="6">
        <f t="shared" si="24"/>
        <v>4.3129999999999882</v>
      </c>
    </row>
    <row r="224" spans="1:8">
      <c r="A224" s="48"/>
      <c r="B224" s="6" t="s">
        <v>81</v>
      </c>
      <c r="C224" s="6" t="s">
        <v>79</v>
      </c>
      <c r="D224" s="6" t="s">
        <v>65</v>
      </c>
      <c r="E224" s="6">
        <v>101.384</v>
      </c>
      <c r="F224" s="6">
        <v>3</v>
      </c>
      <c r="G224" s="6">
        <f t="shared" si="19"/>
        <v>153.61599999999999</v>
      </c>
      <c r="H224" s="6">
        <f t="shared" si="24"/>
        <v>104.70899999999997</v>
      </c>
    </row>
    <row r="225" spans="1:8">
      <c r="A225" s="48" t="s">
        <v>44</v>
      </c>
      <c r="B225" s="6" t="s">
        <v>78</v>
      </c>
      <c r="C225" s="6" t="s">
        <v>82</v>
      </c>
      <c r="D225" s="6" t="s">
        <v>65</v>
      </c>
      <c r="E225" s="6">
        <v>207.18100000000001</v>
      </c>
      <c r="F225" s="6">
        <v>3</v>
      </c>
      <c r="G225" s="6">
        <f t="shared" si="19"/>
        <v>47.818999999999988</v>
      </c>
    </row>
    <row r="226" spans="1:8">
      <c r="A226" s="48"/>
      <c r="B226" s="6" t="s">
        <v>80</v>
      </c>
      <c r="C226" s="6" t="s">
        <v>82</v>
      </c>
      <c r="D226" s="6" t="s">
        <v>65</v>
      </c>
      <c r="E226" s="6">
        <v>207.94800000000001</v>
      </c>
      <c r="F226" s="6">
        <v>3</v>
      </c>
      <c r="G226" s="6">
        <f t="shared" si="19"/>
        <v>47.051999999999992</v>
      </c>
    </row>
    <row r="227" spans="1:8">
      <c r="A227" s="48"/>
      <c r="B227" s="6" t="s">
        <v>81</v>
      </c>
      <c r="C227" s="6" t="s">
        <v>82</v>
      </c>
      <c r="D227" s="6" t="s">
        <v>65</v>
      </c>
      <c r="E227" s="6">
        <v>204.13300000000001</v>
      </c>
      <c r="F227" s="6">
        <v>3</v>
      </c>
      <c r="G227" s="6">
        <f t="shared" si="19"/>
        <v>50.86699999999999</v>
      </c>
    </row>
    <row r="228" spans="1:8">
      <c r="A228" s="48" t="s">
        <v>46</v>
      </c>
      <c r="B228" s="6" t="s">
        <v>78</v>
      </c>
      <c r="C228" s="6" t="s">
        <v>82</v>
      </c>
      <c r="D228" s="6" t="s">
        <v>65</v>
      </c>
      <c r="E228" s="6">
        <v>205.82599999999999</v>
      </c>
      <c r="F228" s="6">
        <v>3</v>
      </c>
      <c r="G228" s="6">
        <f t="shared" ref="G228:G254" si="25">$N$2-E228</f>
        <v>49.174000000000007</v>
      </c>
    </row>
    <row r="229" spans="1:8">
      <c r="A229" s="48"/>
      <c r="B229" s="6" t="s">
        <v>80</v>
      </c>
      <c r="C229" s="6" t="s">
        <v>82</v>
      </c>
      <c r="D229" s="6" t="s">
        <v>65</v>
      </c>
      <c r="E229" s="6">
        <v>208.25</v>
      </c>
      <c r="F229" s="6">
        <v>3</v>
      </c>
      <c r="G229" s="6">
        <f t="shared" si="25"/>
        <v>46.75</v>
      </c>
    </row>
    <row r="230" spans="1:8">
      <c r="A230" s="48"/>
      <c r="B230" s="6" t="s">
        <v>81</v>
      </c>
      <c r="C230" s="6" t="s">
        <v>82</v>
      </c>
      <c r="D230" s="6" t="s">
        <v>65</v>
      </c>
      <c r="E230" s="6">
        <v>206.09299999999999</v>
      </c>
      <c r="F230" s="6">
        <v>3</v>
      </c>
      <c r="G230" s="6">
        <f t="shared" si="25"/>
        <v>48.907000000000011</v>
      </c>
    </row>
    <row r="231" spans="1:8">
      <c r="A231" s="48" t="s">
        <v>44</v>
      </c>
      <c r="B231" s="6" t="s">
        <v>78</v>
      </c>
      <c r="C231" s="6" t="s">
        <v>79</v>
      </c>
      <c r="D231" s="6" t="s">
        <v>66</v>
      </c>
      <c r="E231" s="6">
        <v>184.249</v>
      </c>
      <c r="F231" s="6">
        <v>3</v>
      </c>
      <c r="G231" s="6">
        <f t="shared" si="25"/>
        <v>70.751000000000005</v>
      </c>
      <c r="H231" s="6">
        <f>(G231-G237)</f>
        <v>34.570999999999998</v>
      </c>
    </row>
    <row r="232" spans="1:8">
      <c r="A232" s="48"/>
      <c r="B232" s="6" t="s">
        <v>80</v>
      </c>
      <c r="C232" s="6" t="s">
        <v>79</v>
      </c>
      <c r="D232" s="6" t="s">
        <v>66</v>
      </c>
      <c r="E232" s="6">
        <v>133.774</v>
      </c>
      <c r="F232" s="6">
        <v>3</v>
      </c>
      <c r="G232" s="6">
        <f t="shared" si="25"/>
        <v>121.226</v>
      </c>
      <c r="H232" s="6">
        <f t="shared" ref="H232:H236" si="26">(G232-G238)</f>
        <v>84.515999999999991</v>
      </c>
    </row>
    <row r="233" spans="1:8">
      <c r="A233" s="48"/>
      <c r="B233" s="6" t="s">
        <v>81</v>
      </c>
      <c r="C233" s="6" t="s">
        <v>79</v>
      </c>
      <c r="D233" s="6" t="s">
        <v>66</v>
      </c>
      <c r="E233" s="6">
        <v>168.57</v>
      </c>
      <c r="F233" s="6">
        <v>3</v>
      </c>
      <c r="G233" s="6">
        <f t="shared" si="25"/>
        <v>86.43</v>
      </c>
      <c r="H233" s="6">
        <f t="shared" si="26"/>
        <v>49.718000000000018</v>
      </c>
    </row>
    <row r="234" spans="1:8">
      <c r="A234" s="48" t="s">
        <v>46</v>
      </c>
      <c r="B234" s="6" t="s">
        <v>78</v>
      </c>
      <c r="C234" s="6" t="s">
        <v>79</v>
      </c>
      <c r="D234" s="6" t="s">
        <v>66</v>
      </c>
      <c r="E234" s="6">
        <v>99.361999999999995</v>
      </c>
      <c r="F234" s="6">
        <v>3</v>
      </c>
      <c r="G234" s="6">
        <f t="shared" si="25"/>
        <v>155.63800000000001</v>
      </c>
      <c r="H234" s="6">
        <f t="shared" si="26"/>
        <v>118.79900000000001</v>
      </c>
    </row>
    <row r="235" spans="1:8">
      <c r="A235" s="48"/>
      <c r="B235" s="6" t="s">
        <v>80</v>
      </c>
      <c r="C235" s="6" t="s">
        <v>79</v>
      </c>
      <c r="D235" s="6" t="s">
        <v>66</v>
      </c>
      <c r="E235" s="6">
        <v>110.363</v>
      </c>
      <c r="F235" s="6">
        <v>3</v>
      </c>
      <c r="G235" s="6">
        <f t="shared" si="25"/>
        <v>144.637</v>
      </c>
      <c r="H235" s="6">
        <f t="shared" si="26"/>
        <v>108.28899999999999</v>
      </c>
    </row>
    <row r="236" spans="1:8">
      <c r="A236" s="48"/>
      <c r="B236" s="6" t="s">
        <v>81</v>
      </c>
      <c r="C236" s="6" t="s">
        <v>79</v>
      </c>
      <c r="D236" s="6" t="s">
        <v>66</v>
      </c>
      <c r="E236" s="6">
        <v>175.136</v>
      </c>
      <c r="F236" s="6">
        <v>3</v>
      </c>
      <c r="G236" s="6">
        <f t="shared" si="25"/>
        <v>79.864000000000004</v>
      </c>
      <c r="H236" s="6">
        <f t="shared" si="26"/>
        <v>43.890000000000015</v>
      </c>
    </row>
    <row r="237" spans="1:8">
      <c r="A237" s="48" t="s">
        <v>44</v>
      </c>
      <c r="B237" s="6" t="s">
        <v>78</v>
      </c>
      <c r="C237" s="6" t="s">
        <v>82</v>
      </c>
      <c r="D237" s="6" t="s">
        <v>66</v>
      </c>
      <c r="E237" s="6">
        <v>218.82</v>
      </c>
      <c r="F237" s="6">
        <v>3</v>
      </c>
      <c r="G237" s="6">
        <f t="shared" si="25"/>
        <v>36.180000000000007</v>
      </c>
    </row>
    <row r="238" spans="1:8">
      <c r="A238" s="48"/>
      <c r="B238" s="6" t="s">
        <v>80</v>
      </c>
      <c r="C238" s="6" t="s">
        <v>82</v>
      </c>
      <c r="D238" s="6" t="s">
        <v>66</v>
      </c>
      <c r="E238" s="6">
        <v>218.29</v>
      </c>
      <c r="F238" s="6">
        <v>3</v>
      </c>
      <c r="G238" s="6">
        <f t="shared" si="25"/>
        <v>36.710000000000008</v>
      </c>
    </row>
    <row r="239" spans="1:8">
      <c r="A239" s="48"/>
      <c r="B239" s="6" t="s">
        <v>81</v>
      </c>
      <c r="C239" s="6" t="s">
        <v>82</v>
      </c>
      <c r="D239" s="6" t="s">
        <v>66</v>
      </c>
      <c r="E239" s="6">
        <v>218.28800000000001</v>
      </c>
      <c r="F239" s="6">
        <v>3</v>
      </c>
      <c r="G239" s="6">
        <f t="shared" si="25"/>
        <v>36.711999999999989</v>
      </c>
    </row>
    <row r="240" spans="1:8">
      <c r="A240" s="48" t="s">
        <v>46</v>
      </c>
      <c r="B240" s="6" t="s">
        <v>78</v>
      </c>
      <c r="C240" s="6" t="s">
        <v>82</v>
      </c>
      <c r="D240" s="6" t="s">
        <v>66</v>
      </c>
      <c r="E240" s="6">
        <v>218.161</v>
      </c>
      <c r="F240" s="6">
        <v>3</v>
      </c>
      <c r="G240" s="6">
        <f t="shared" si="25"/>
        <v>36.838999999999999</v>
      </c>
    </row>
    <row r="241" spans="1:8">
      <c r="A241" s="48"/>
      <c r="B241" s="6" t="s">
        <v>80</v>
      </c>
      <c r="C241" s="6" t="s">
        <v>82</v>
      </c>
      <c r="D241" s="6" t="s">
        <v>66</v>
      </c>
      <c r="E241" s="6">
        <v>218.65199999999999</v>
      </c>
      <c r="F241" s="6">
        <v>3</v>
      </c>
      <c r="G241" s="6">
        <f t="shared" si="25"/>
        <v>36.348000000000013</v>
      </c>
    </row>
    <row r="242" spans="1:8">
      <c r="A242" s="48"/>
      <c r="B242" s="6" t="s">
        <v>81</v>
      </c>
      <c r="C242" s="6" t="s">
        <v>82</v>
      </c>
      <c r="D242" s="6" t="s">
        <v>66</v>
      </c>
      <c r="E242" s="6">
        <v>219.02600000000001</v>
      </c>
      <c r="F242" s="6">
        <v>3</v>
      </c>
      <c r="G242" s="6">
        <f t="shared" si="25"/>
        <v>35.97399999999999</v>
      </c>
    </row>
    <row r="243" spans="1:8">
      <c r="A243" s="48" t="s">
        <v>44</v>
      </c>
      <c r="B243" s="6" t="s">
        <v>78</v>
      </c>
      <c r="C243" s="6" t="s">
        <v>79</v>
      </c>
      <c r="D243" s="6" t="s">
        <v>67</v>
      </c>
      <c r="E243" s="6">
        <v>177.209</v>
      </c>
      <c r="F243" s="6">
        <v>3</v>
      </c>
      <c r="G243" s="6">
        <f t="shared" si="25"/>
        <v>77.790999999999997</v>
      </c>
      <c r="H243" s="6">
        <f>(G243-G249)</f>
        <v>73.640999999999991</v>
      </c>
    </row>
    <row r="244" spans="1:8">
      <c r="A244" s="48"/>
      <c r="B244" s="6" t="s">
        <v>80</v>
      </c>
      <c r="C244" s="6" t="s">
        <v>79</v>
      </c>
      <c r="D244" s="6" t="s">
        <v>67</v>
      </c>
      <c r="E244" s="6">
        <v>242.66200000000001</v>
      </c>
      <c r="F244" s="6">
        <v>3</v>
      </c>
      <c r="G244" s="6">
        <f t="shared" si="25"/>
        <v>12.337999999999994</v>
      </c>
      <c r="H244" s="6">
        <f t="shared" ref="H244:H248" si="27">(G244-G250)</f>
        <v>9.1680000000000064</v>
      </c>
    </row>
    <row r="245" spans="1:8">
      <c r="A245" s="48"/>
      <c r="B245" s="6" t="s">
        <v>81</v>
      </c>
      <c r="C245" s="6" t="s">
        <v>79</v>
      </c>
      <c r="D245" s="6" t="s">
        <v>67</v>
      </c>
      <c r="E245" s="6">
        <v>138.53700000000001</v>
      </c>
      <c r="F245" s="6">
        <v>3</v>
      </c>
      <c r="G245" s="6">
        <f t="shared" si="25"/>
        <v>116.46299999999999</v>
      </c>
      <c r="H245" s="6">
        <f t="shared" si="27"/>
        <v>111.63399999999999</v>
      </c>
    </row>
    <row r="246" spans="1:8">
      <c r="A246" s="48" t="s">
        <v>46</v>
      </c>
      <c r="B246" s="6" t="s">
        <v>78</v>
      </c>
      <c r="C246" s="6" t="s">
        <v>79</v>
      </c>
      <c r="D246" s="6" t="s">
        <v>67</v>
      </c>
      <c r="E246" s="6">
        <v>150.15899999999999</v>
      </c>
      <c r="F246" s="6">
        <v>3</v>
      </c>
      <c r="G246" s="6">
        <f t="shared" si="25"/>
        <v>104.84100000000001</v>
      </c>
      <c r="H246" s="6">
        <f t="shared" si="27"/>
        <v>99.725999999999999</v>
      </c>
    </row>
    <row r="247" spans="1:8">
      <c r="A247" s="48"/>
      <c r="B247" s="6" t="s">
        <v>80</v>
      </c>
      <c r="C247" s="6" t="s">
        <v>79</v>
      </c>
      <c r="D247" s="6" t="s">
        <v>67</v>
      </c>
      <c r="E247" s="6">
        <v>243.15899999999999</v>
      </c>
      <c r="F247" s="6">
        <v>3</v>
      </c>
      <c r="G247" s="6">
        <f t="shared" si="25"/>
        <v>11.841000000000008</v>
      </c>
      <c r="H247" s="6">
        <f t="shared" si="27"/>
        <v>9.0040000000000191</v>
      </c>
    </row>
    <row r="248" spans="1:8">
      <c r="A248" s="48"/>
      <c r="B248" s="6" t="s">
        <v>81</v>
      </c>
      <c r="C248" s="6" t="s">
        <v>79</v>
      </c>
      <c r="D248" s="6" t="s">
        <v>67</v>
      </c>
      <c r="E248" s="6">
        <v>148.96</v>
      </c>
      <c r="F248" s="6">
        <v>3</v>
      </c>
      <c r="G248" s="6">
        <f t="shared" si="25"/>
        <v>106.03999999999999</v>
      </c>
      <c r="H248" s="6">
        <f t="shared" si="27"/>
        <v>104.56099999999998</v>
      </c>
    </row>
    <row r="249" spans="1:8">
      <c r="A249" s="48" t="s">
        <v>44</v>
      </c>
      <c r="B249" s="6" t="s">
        <v>78</v>
      </c>
      <c r="C249" s="6" t="s">
        <v>82</v>
      </c>
      <c r="D249" s="6" t="s">
        <v>67</v>
      </c>
      <c r="E249" s="6">
        <v>250.85</v>
      </c>
      <c r="F249" s="6">
        <v>3</v>
      </c>
      <c r="G249" s="6">
        <f t="shared" si="25"/>
        <v>4.1500000000000057</v>
      </c>
    </row>
    <row r="250" spans="1:8">
      <c r="A250" s="48"/>
      <c r="B250" s="6" t="s">
        <v>80</v>
      </c>
      <c r="C250" s="6" t="s">
        <v>82</v>
      </c>
      <c r="D250" s="6" t="s">
        <v>67</v>
      </c>
      <c r="E250" s="6">
        <v>251.83</v>
      </c>
      <c r="F250" s="6">
        <v>3</v>
      </c>
      <c r="G250" s="6">
        <f t="shared" si="25"/>
        <v>3.1699999999999875</v>
      </c>
    </row>
    <row r="251" spans="1:8">
      <c r="A251" s="48"/>
      <c r="B251" s="6" t="s">
        <v>81</v>
      </c>
      <c r="C251" s="6" t="s">
        <v>82</v>
      </c>
      <c r="D251" s="6" t="s">
        <v>67</v>
      </c>
      <c r="E251" s="6">
        <v>250.17099999999999</v>
      </c>
      <c r="F251" s="6">
        <v>3</v>
      </c>
      <c r="G251" s="6">
        <f t="shared" si="25"/>
        <v>4.8290000000000077</v>
      </c>
    </row>
    <row r="252" spans="1:8">
      <c r="A252" s="48" t="s">
        <v>46</v>
      </c>
      <c r="B252" s="6" t="s">
        <v>78</v>
      </c>
      <c r="C252" s="6" t="s">
        <v>82</v>
      </c>
      <c r="D252" s="6" t="s">
        <v>67</v>
      </c>
      <c r="E252" s="6">
        <v>249.88499999999999</v>
      </c>
      <c r="F252" s="6">
        <v>3</v>
      </c>
      <c r="G252" s="6">
        <f t="shared" si="25"/>
        <v>5.1150000000000091</v>
      </c>
    </row>
    <row r="253" spans="1:8">
      <c r="A253" s="48"/>
      <c r="B253" s="6" t="s">
        <v>80</v>
      </c>
      <c r="C253" s="6" t="s">
        <v>82</v>
      </c>
      <c r="D253" s="6" t="s">
        <v>67</v>
      </c>
      <c r="E253" s="6">
        <v>252.16300000000001</v>
      </c>
      <c r="F253" s="6">
        <v>3</v>
      </c>
      <c r="G253" s="6">
        <f t="shared" si="25"/>
        <v>2.8369999999999891</v>
      </c>
    </row>
    <row r="254" spans="1:8">
      <c r="A254" s="48"/>
      <c r="B254" s="6" t="s">
        <v>81</v>
      </c>
      <c r="C254" s="6" t="s">
        <v>82</v>
      </c>
      <c r="D254" s="6" t="s">
        <v>67</v>
      </c>
      <c r="E254" s="6">
        <v>253.52099999999999</v>
      </c>
      <c r="F254" s="6">
        <v>3</v>
      </c>
      <c r="G254" s="6">
        <f t="shared" si="25"/>
        <v>1.4790000000000134</v>
      </c>
    </row>
  </sheetData>
  <mergeCells count="85">
    <mergeCell ref="A252:A254"/>
    <mergeCell ref="A234:A236"/>
    <mergeCell ref="A237:A239"/>
    <mergeCell ref="A240:A242"/>
    <mergeCell ref="A243:A245"/>
    <mergeCell ref="A246:A248"/>
    <mergeCell ref="A249:A251"/>
    <mergeCell ref="A216:A218"/>
    <mergeCell ref="A219:A221"/>
    <mergeCell ref="A222:A224"/>
    <mergeCell ref="A225:A227"/>
    <mergeCell ref="A228:A230"/>
    <mergeCell ref="A231:A233"/>
    <mergeCell ref="A198:A200"/>
    <mergeCell ref="A201:A203"/>
    <mergeCell ref="A204:A206"/>
    <mergeCell ref="A207:A209"/>
    <mergeCell ref="A210:A212"/>
    <mergeCell ref="A213:A215"/>
    <mergeCell ref="A180:A182"/>
    <mergeCell ref="A183:A185"/>
    <mergeCell ref="A186:A188"/>
    <mergeCell ref="A189:A191"/>
    <mergeCell ref="A192:A194"/>
    <mergeCell ref="A195:A197"/>
    <mergeCell ref="A162:A164"/>
    <mergeCell ref="A165:A167"/>
    <mergeCell ref="A168:A170"/>
    <mergeCell ref="A171:A173"/>
    <mergeCell ref="A174:A176"/>
    <mergeCell ref="A177:A179"/>
    <mergeCell ref="A144:A146"/>
    <mergeCell ref="A147:A149"/>
    <mergeCell ref="A150:A152"/>
    <mergeCell ref="A153:A155"/>
    <mergeCell ref="A156:A158"/>
    <mergeCell ref="A159:A161"/>
    <mergeCell ref="A126:A128"/>
    <mergeCell ref="A129:A131"/>
    <mergeCell ref="A132:A134"/>
    <mergeCell ref="A135:A137"/>
    <mergeCell ref="A138:A140"/>
    <mergeCell ref="A141:A143"/>
    <mergeCell ref="A108:A110"/>
    <mergeCell ref="A111:A113"/>
    <mergeCell ref="A114:A116"/>
    <mergeCell ref="A117:A119"/>
    <mergeCell ref="A120:A122"/>
    <mergeCell ref="A123:A125"/>
    <mergeCell ref="A90:A92"/>
    <mergeCell ref="A93:A95"/>
    <mergeCell ref="A96:A98"/>
    <mergeCell ref="A99:A101"/>
    <mergeCell ref="A102:A104"/>
    <mergeCell ref="A105:A107"/>
    <mergeCell ref="A72:A74"/>
    <mergeCell ref="A75:A77"/>
    <mergeCell ref="A78:A80"/>
    <mergeCell ref="A81:A83"/>
    <mergeCell ref="A84:A86"/>
    <mergeCell ref="A87:A89"/>
    <mergeCell ref="A54:A56"/>
    <mergeCell ref="A57:A59"/>
    <mergeCell ref="A60:A62"/>
    <mergeCell ref="A63:A65"/>
    <mergeCell ref="A66:A68"/>
    <mergeCell ref="A69:A71"/>
    <mergeCell ref="A36:A38"/>
    <mergeCell ref="A39:A41"/>
    <mergeCell ref="A42:A44"/>
    <mergeCell ref="A45:A47"/>
    <mergeCell ref="A48:A50"/>
    <mergeCell ref="A51:A53"/>
    <mergeCell ref="A18:A20"/>
    <mergeCell ref="A21:A23"/>
    <mergeCell ref="A24:A26"/>
    <mergeCell ref="A27:A29"/>
    <mergeCell ref="A30:A32"/>
    <mergeCell ref="A33:A35"/>
    <mergeCell ref="A1:H1"/>
    <mergeCell ref="A3:A5"/>
    <mergeCell ref="A6:A8"/>
    <mergeCell ref="A9:A11"/>
    <mergeCell ref="A12:A14"/>
    <mergeCell ref="A15:A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B03EF-4174-4D4A-B6A2-F6FEFB09F296}">
  <dimension ref="A1:G24"/>
  <sheetViews>
    <sheetView workbookViewId="0">
      <selection activeCell="A16" sqref="A16"/>
    </sheetView>
  </sheetViews>
  <sheetFormatPr baseColWidth="10" defaultRowHeight="14"/>
  <cols>
    <col min="1" max="1" width="29.33203125" customWidth="1"/>
    <col min="5" max="5" width="30.5" customWidth="1"/>
  </cols>
  <sheetData>
    <row r="1" spans="1:7">
      <c r="A1" s="1" t="s">
        <v>0</v>
      </c>
    </row>
    <row r="3" spans="1:7">
      <c r="A3" t="s">
        <v>3</v>
      </c>
      <c r="E3" t="s">
        <v>7</v>
      </c>
    </row>
    <row r="4" spans="1:7">
      <c r="B4" t="s">
        <v>1</v>
      </c>
      <c r="C4" s="2" t="s">
        <v>2</v>
      </c>
      <c r="F4" t="s">
        <v>1</v>
      </c>
      <c r="G4" s="2" t="s">
        <v>2</v>
      </c>
    </row>
    <row r="5" spans="1:7">
      <c r="A5" t="s">
        <v>4</v>
      </c>
      <c r="B5">
        <v>0.70364061495701213</v>
      </c>
      <c r="C5">
        <v>0.13666277253034637</v>
      </c>
      <c r="E5" t="s">
        <v>4</v>
      </c>
      <c r="F5">
        <v>0.75408137427571453</v>
      </c>
      <c r="G5">
        <v>0.16186280227941019</v>
      </c>
    </row>
    <row r="6" spans="1:7">
      <c r="A6" t="s">
        <v>5</v>
      </c>
      <c r="B6">
        <v>1.0711668235152447</v>
      </c>
      <c r="C6">
        <v>7.7129710180451796E-2</v>
      </c>
      <c r="E6" t="s">
        <v>5</v>
      </c>
      <c r="F6">
        <v>0.75204014361039806</v>
      </c>
      <c r="G6">
        <v>0.21380497414682184</v>
      </c>
    </row>
    <row r="7" spans="1:7">
      <c r="A7" t="s">
        <v>6</v>
      </c>
      <c r="B7">
        <v>1.2251925615277433</v>
      </c>
      <c r="C7">
        <v>0.1648850493921189</v>
      </c>
      <c r="E7" t="s">
        <v>6</v>
      </c>
      <c r="F7">
        <v>1.4938784821138871</v>
      </c>
      <c r="G7">
        <v>0.18434023518306808</v>
      </c>
    </row>
    <row r="9" spans="1:7">
      <c r="A9" s="1" t="s">
        <v>10</v>
      </c>
    </row>
    <row r="11" spans="1:7">
      <c r="A11" t="s">
        <v>3</v>
      </c>
      <c r="E11" t="s">
        <v>7</v>
      </c>
    </row>
    <row r="12" spans="1:7">
      <c r="B12" t="s">
        <v>1</v>
      </c>
      <c r="C12" s="2" t="s">
        <v>2</v>
      </c>
      <c r="F12" t="s">
        <v>1</v>
      </c>
      <c r="G12" s="2" t="s">
        <v>2</v>
      </c>
    </row>
    <row r="13" spans="1:7">
      <c r="A13" t="s">
        <v>9</v>
      </c>
      <c r="B13" s="3">
        <v>1</v>
      </c>
      <c r="C13" s="3">
        <v>0.12620000000000001</v>
      </c>
      <c r="E13" t="s">
        <v>9</v>
      </c>
      <c r="F13" s="3">
        <v>1</v>
      </c>
      <c r="G13" s="3">
        <v>0.1867</v>
      </c>
    </row>
    <row r="14" spans="1:7">
      <c r="A14" t="s">
        <v>8</v>
      </c>
      <c r="B14" s="3">
        <v>0.1547</v>
      </c>
      <c r="C14" s="3">
        <v>2.5860000000000001E-2</v>
      </c>
      <c r="E14" t="s">
        <v>8</v>
      </c>
      <c r="F14" s="3">
        <v>0.24690000000000001</v>
      </c>
      <c r="G14" s="3">
        <v>1.504E-2</v>
      </c>
    </row>
    <row r="16" spans="1:7">
      <c r="A16" s="4" t="s">
        <v>16</v>
      </c>
      <c r="B16" s="3"/>
      <c r="E16" s="4" t="s">
        <v>17</v>
      </c>
      <c r="F16" s="3"/>
    </row>
    <row r="17" spans="1:6">
      <c r="A17" s="4" t="s">
        <v>11</v>
      </c>
      <c r="B17" s="3">
        <v>5.1000000000000004E-3</v>
      </c>
      <c r="E17" s="4" t="s">
        <v>11</v>
      </c>
      <c r="F17" s="3">
        <v>3.0300000000000001E-2</v>
      </c>
    </row>
    <row r="18" spans="1:6">
      <c r="A18" s="4" t="s">
        <v>12</v>
      </c>
      <c r="B18" s="3" t="s">
        <v>13</v>
      </c>
      <c r="E18" s="4" t="s">
        <v>12</v>
      </c>
      <c r="F18" s="3" t="s">
        <v>13</v>
      </c>
    </row>
    <row r="19" spans="1:6">
      <c r="A19" s="4" t="s">
        <v>14</v>
      </c>
      <c r="B19" s="3" t="s">
        <v>15</v>
      </c>
      <c r="E19" s="4" t="s">
        <v>14</v>
      </c>
      <c r="F19" s="3" t="s">
        <v>15</v>
      </c>
    </row>
    <row r="24" spans="1:6">
      <c r="B24"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Fig. 2a</vt:lpstr>
      <vt:lpstr>Fig. 2c plotted data</vt:lpstr>
      <vt:lpstr>Fig. 2c raw intensities</vt:lpstr>
      <vt:lpstr>Fig. 2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ter Chen</dc:creator>
  <cp:lastModifiedBy>Walter Chen</cp:lastModifiedBy>
  <dcterms:created xsi:type="dcterms:W3CDTF">2025-03-01T23:12:25Z</dcterms:created>
  <dcterms:modified xsi:type="dcterms:W3CDTF">2025-03-25T01:54:55Z</dcterms:modified>
</cp:coreProperties>
</file>